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2D" sheetId="1" r:id="rId4"/>
    <sheet state="visible" name="Fig 2E" sheetId="2" r:id="rId5"/>
    <sheet state="visible" name="Fig 2F" sheetId="3" r:id="rId6"/>
  </sheets>
  <definedNames/>
  <calcPr/>
  <extLst>
    <ext uri="GoogleSheetsCustomDataVersion2">
      <go:sheetsCustomData xmlns:go="http://customooxmlschemas.google.com/" r:id="rId7" roundtripDataChecksum="F8tfd2PBDPVHGY+ERMjQ6eft2w4yQ0QB1Q4ENHCGQoA="/>
    </ext>
  </extLst>
</workbook>
</file>

<file path=xl/sharedStrings.xml><?xml version="1.0" encoding="utf-8"?>
<sst xmlns="http://schemas.openxmlformats.org/spreadsheetml/2006/main" count="133" uniqueCount="90">
  <si>
    <t>Fig 2D: Percentage of ISL1 phenotype frequencies in inner compartment in RUES2 hEEs.</t>
  </si>
  <si>
    <t>Experiment/tile scan</t>
  </si>
  <si>
    <t xml:space="preserve">ISL1- </t>
  </si>
  <si>
    <t>ISL1+ only</t>
  </si>
  <si>
    <t>ISL1+ domain</t>
  </si>
  <si>
    <t>total hEEs</t>
  </si>
  <si>
    <t>Experiment 1. Tile scan 1</t>
  </si>
  <si>
    <t>Experiment 1. Tile scan 2</t>
  </si>
  <si>
    <t>Experiment 1. Tile scan 3</t>
  </si>
  <si>
    <t>Experiment 1. Tile scan 4</t>
  </si>
  <si>
    <t>Experiment 1. Tile scan 5</t>
  </si>
  <si>
    <t>Experiment 1. Tile scan 6</t>
  </si>
  <si>
    <t>Experiment 1. Tile scan 7</t>
  </si>
  <si>
    <t>Experiment 2. Tile scan 1</t>
  </si>
  <si>
    <t>Experiment 2. Tile scan 2</t>
  </si>
  <si>
    <t>Experiment 2. Tile scan 3</t>
  </si>
  <si>
    <t>Experiment 2. Tile scan 4</t>
  </si>
  <si>
    <t>Experiment 2. Tile scan 5</t>
  </si>
  <si>
    <t>Experiment 2. Tile scan 6</t>
  </si>
  <si>
    <t>Experiment 2. Tile scan 7</t>
  </si>
  <si>
    <t>Experiment 2. Tile scan 8</t>
  </si>
  <si>
    <t>%</t>
  </si>
  <si>
    <t>ISL1+ efficiency</t>
  </si>
  <si>
    <t>Average %</t>
  </si>
  <si>
    <r>
      <rPr>
        <rFont val="Calibri"/>
        <b/>
        <color theme="1"/>
        <sz val="11.0"/>
      </rPr>
      <t xml:space="preserve">Fig 2E: </t>
    </r>
    <r>
      <rPr>
        <rFont val="Calibri"/>
        <color theme="1"/>
        <sz val="11.0"/>
      </rPr>
      <t>Nuclear SMAD1-RFP fluorescence intensity in ISL1- and + cells in hEEs generated from SMAD1-RFP hPSCs</t>
    </r>
  </si>
  <si>
    <t>Sample</t>
  </si>
  <si>
    <t>ISL1 [RawIntDen/Area]</t>
  </si>
  <si>
    <t>pSMAD1 [RawIntDen/Area]</t>
  </si>
  <si>
    <t>Key:</t>
  </si>
  <si>
    <t>&gt;600 = ISL1+</t>
  </si>
  <si>
    <t>&lt;600 = ISL1-</t>
  </si>
  <si>
    <r>
      <rPr>
        <rFont val="Calibri"/>
        <b/>
        <color theme="1"/>
        <sz val="11.0"/>
      </rPr>
      <t xml:space="preserve">Fig 2F: </t>
    </r>
    <r>
      <rPr>
        <rFont val="Calibri"/>
        <color theme="1"/>
        <sz val="11.0"/>
      </rPr>
      <t>Percentage of ISL1+ RUES2 structures under different BMP treatments</t>
    </r>
  </si>
  <si>
    <t>Control</t>
  </si>
  <si>
    <t>Experiment</t>
  </si>
  <si>
    <t>ISL1+ cells</t>
  </si>
  <si>
    <t>Total</t>
  </si>
  <si>
    <t>ISL1 percentage</t>
  </si>
  <si>
    <t>stats test</t>
  </si>
  <si>
    <t>Ordinary one-way ANOVA</t>
  </si>
  <si>
    <t>Dunnett's multiple comparisons test</t>
  </si>
  <si>
    <t>total</t>
  </si>
  <si>
    <t>Number of families</t>
  </si>
  <si>
    <t>BMP2 [100 and 200ng/ml]</t>
  </si>
  <si>
    <t>Number of comparisons per family</t>
  </si>
  <si>
    <t>Alpha</t>
  </si>
  <si>
    <t>Mean Diff.</t>
  </si>
  <si>
    <t>95.00% CI of diff.</t>
  </si>
  <si>
    <t>Below threshold?</t>
  </si>
  <si>
    <t>Summary</t>
  </si>
  <si>
    <t>Adjusted P Value</t>
  </si>
  <si>
    <t>A-?</t>
  </si>
  <si>
    <t>control vs. BMP2 100 and 200ng</t>
  </si>
  <si>
    <t>-66.78 to -12.70</t>
  </si>
  <si>
    <t>Yes</t>
  </si>
  <si>
    <t>**</t>
  </si>
  <si>
    <t>B</t>
  </si>
  <si>
    <t>BMP2 100 and 200ng</t>
  </si>
  <si>
    <t>control vs. BMP4 100 and 200ng</t>
  </si>
  <si>
    <t>-62.31 to -8.224</t>
  </si>
  <si>
    <t>*</t>
  </si>
  <si>
    <t>C</t>
  </si>
  <si>
    <t>BMP4 100 and 200ng</t>
  </si>
  <si>
    <t>BMP4 [100 and 200ng/ml]</t>
  </si>
  <si>
    <t>control vs. BMP7 100 and 200ng</t>
  </si>
  <si>
    <t>-32.15 to 21.93</t>
  </si>
  <si>
    <t>No</t>
  </si>
  <si>
    <t>ns</t>
  </si>
  <si>
    <t>D</t>
  </si>
  <si>
    <t>BMP7 100 and 200ng</t>
  </si>
  <si>
    <t>control vs. LDN 1 and 2uM</t>
  </si>
  <si>
    <t>22.54 to 76.62</t>
  </si>
  <si>
    <t>***</t>
  </si>
  <si>
    <t>E</t>
  </si>
  <si>
    <t>LDN 1 and 2uM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BMP7 [100 and 200ng/ml]</t>
  </si>
  <si>
    <t>LDN [1 and 2uM]</t>
  </si>
  <si>
    <t>D4/5 Control</t>
  </si>
  <si>
    <t>BMP2 (100 and 200ng)</t>
  </si>
  <si>
    <t>BMP4 (100 and 200ng)</t>
  </si>
  <si>
    <t>BMP7 (100 and 200ng)</t>
  </si>
  <si>
    <t>LDN (1 and 2uM)</t>
  </si>
  <si>
    <t>Aver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b/>
      <color theme="1"/>
      <name val="Calibri"/>
      <scheme val="minor"/>
    </font>
    <font>
      <color theme="1"/>
      <name val="Calibri"/>
      <scheme val="minor"/>
    </font>
    <font>
      <sz val="10.0"/>
      <color theme="1"/>
      <name val="Arial"/>
    </font>
    <font>
      <sz val="11.0"/>
      <color theme="1"/>
      <name val="Arial"/>
    </font>
    <font>
      <color rgb="FFFF0000"/>
      <name val="Calibri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</fills>
  <borders count="18">
    <border/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/>
      <right/>
      <top/>
      <bottom/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0" fontId="2" numFmtId="0" xfId="0" applyBorder="1" applyFont="1"/>
    <xf borderId="3" fillId="0" fontId="2" numFmtId="0" xfId="0" applyBorder="1" applyFont="1"/>
    <xf borderId="4" fillId="3" fontId="3" numFmtId="0" xfId="0" applyBorder="1" applyFill="1" applyFont="1"/>
    <xf borderId="4" fillId="3" fontId="3" numFmtId="0" xfId="0" applyAlignment="1" applyBorder="1" applyFont="1">
      <alignment vertical="center"/>
    </xf>
    <xf borderId="0" fillId="0" fontId="3" numFmtId="0" xfId="0" applyFont="1"/>
    <xf borderId="5" fillId="0" fontId="3" numFmtId="0" xfId="0" applyBorder="1" applyFont="1"/>
    <xf borderId="6" fillId="0" fontId="3" numFmtId="0" xfId="0" applyBorder="1" applyFont="1"/>
    <xf borderId="7" fillId="0" fontId="3" numFmtId="0" xfId="0" applyBorder="1" applyFont="1"/>
    <xf borderId="8" fillId="0" fontId="3" numFmtId="0" xfId="0" applyBorder="1" applyFont="1"/>
    <xf borderId="9" fillId="0" fontId="3" numFmtId="0" xfId="0" applyBorder="1" applyFont="1"/>
    <xf borderId="4" fillId="0" fontId="3" numFmtId="0" xfId="0" applyAlignment="1" applyBorder="1" applyFont="1">
      <alignment vertical="center"/>
    </xf>
    <xf borderId="4" fillId="0" fontId="3" numFmtId="0" xfId="0" applyBorder="1" applyFont="1"/>
    <xf borderId="1" fillId="2" fontId="3" numFmtId="0" xfId="0" applyAlignment="1" applyBorder="1" applyFont="1">
      <alignment horizontal="left"/>
    </xf>
    <xf borderId="10" fillId="0" fontId="3" numFmtId="0" xfId="0" applyBorder="1" applyFont="1"/>
    <xf borderId="0" fillId="0" fontId="3" numFmtId="0" xfId="0" applyAlignment="1" applyFont="1">
      <alignment horizontal="center" vertical="top"/>
    </xf>
    <xf borderId="11" fillId="4" fontId="3" numFmtId="0" xfId="0" applyBorder="1" applyFill="1" applyFont="1"/>
    <xf borderId="12" fillId="4" fontId="3" numFmtId="0" xfId="0" applyBorder="1" applyFont="1"/>
    <xf borderId="13" fillId="0" fontId="3" numFmtId="0" xfId="0" applyBorder="1" applyFont="1"/>
    <xf borderId="1" fillId="3" fontId="3" numFmtId="0" xfId="0" applyAlignment="1" applyBorder="1" applyFont="1">
      <alignment horizontal="left"/>
    </xf>
    <xf borderId="0" fillId="0" fontId="4" numFmtId="0" xfId="0" applyAlignment="1" applyFont="1">
      <alignment readingOrder="0"/>
    </xf>
    <xf borderId="0" fillId="3" fontId="5" numFmtId="0" xfId="0" applyFont="1"/>
    <xf borderId="0" fillId="0" fontId="5" numFmtId="0" xfId="0" applyAlignment="1" applyFont="1">
      <alignment readingOrder="0"/>
    </xf>
    <xf borderId="0" fillId="0" fontId="5" numFmtId="0" xfId="0" applyFont="1"/>
    <xf borderId="14" fillId="0" fontId="3" numFmtId="0" xfId="0" applyBorder="1" applyFont="1"/>
    <xf borderId="0" fillId="0" fontId="6" numFmtId="0" xfId="0" applyAlignment="1" applyFont="1">
      <alignment horizontal="center"/>
    </xf>
    <xf borderId="0" fillId="0" fontId="4" numFmtId="0" xfId="0" applyFont="1"/>
    <xf borderId="15" fillId="0" fontId="7" numFmtId="0" xfId="0" applyAlignment="1" applyBorder="1" applyFont="1">
      <alignment horizontal="left"/>
    </xf>
    <xf borderId="16" fillId="0" fontId="7" numFmtId="0" xfId="0" applyAlignment="1" applyBorder="1" applyFont="1">
      <alignment horizontal="right"/>
    </xf>
    <xf borderId="17" fillId="0" fontId="7" numFmtId="0" xfId="0" applyAlignment="1" applyBorder="1" applyFont="1">
      <alignment horizontal="right"/>
    </xf>
    <xf borderId="5" fillId="0" fontId="7" numFmtId="0" xfId="0" applyAlignment="1" applyBorder="1" applyFont="1">
      <alignment horizontal="left"/>
    </xf>
    <xf borderId="0" fillId="0" fontId="7" numFmtId="0" xfId="0" applyAlignment="1" applyFont="1">
      <alignment horizontal="right"/>
    </xf>
    <xf borderId="6" fillId="0" fontId="7" numFmtId="0" xfId="0" applyAlignment="1" applyBorder="1" applyFont="1">
      <alignment horizontal="right"/>
    </xf>
    <xf borderId="0" fillId="0" fontId="3" numFmtId="0" xfId="0" applyAlignment="1" applyFont="1">
      <alignment horizontal="center" shrinkToFit="0" wrapText="1"/>
    </xf>
    <xf borderId="0" fillId="0" fontId="3" numFmtId="0" xfId="0" applyAlignment="1" applyFont="1">
      <alignment horizontal="right" shrinkToFit="0" wrapText="1"/>
    </xf>
    <xf borderId="7" fillId="0" fontId="7" numFmtId="0" xfId="0" applyAlignment="1" applyBorder="1" applyFont="1">
      <alignment horizontal="left"/>
    </xf>
    <xf borderId="8" fillId="0" fontId="7" numFmtId="0" xfId="0" applyAlignment="1" applyBorder="1" applyFont="1">
      <alignment horizontal="right"/>
    </xf>
    <xf borderId="9" fillId="0" fontId="7" numFmtId="0" xfId="0" applyAlignment="1" applyBorder="1" applyFont="1">
      <alignment horizontal="right"/>
    </xf>
    <xf borderId="0" fillId="0" fontId="8" numFmtId="0" xfId="0" applyAlignment="1" applyFont="1">
      <alignment readingOrder="0"/>
    </xf>
    <xf borderId="0" fillId="0" fontId="8" numFmtId="0" xfId="0" applyFont="1"/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29"/>
    <col customWidth="1" min="2" max="3" width="12.29"/>
    <col customWidth="1" min="4" max="4" width="20.14"/>
    <col customWidth="1" min="6" max="6" width="11.57"/>
    <col customWidth="1" min="7" max="26" width="8.71"/>
  </cols>
  <sheetData>
    <row r="1" ht="15.0" customHeight="1">
      <c r="A1" s="1" t="s">
        <v>0</v>
      </c>
      <c r="B1" s="2"/>
      <c r="C1" s="2"/>
      <c r="D1" s="2"/>
      <c r="E1" s="2"/>
      <c r="F1" s="2"/>
      <c r="G1" s="3"/>
    </row>
    <row r="2" ht="14.25" customHeight="1">
      <c r="A2" s="4" t="s">
        <v>1</v>
      </c>
      <c r="B2" s="5" t="s">
        <v>2</v>
      </c>
      <c r="C2" s="4" t="s">
        <v>3</v>
      </c>
      <c r="D2" s="5" t="s">
        <v>4</v>
      </c>
      <c r="E2" s="4" t="s">
        <v>5</v>
      </c>
      <c r="F2" s="6"/>
    </row>
    <row r="3" ht="14.25" customHeight="1">
      <c r="A3" s="7" t="s">
        <v>6</v>
      </c>
      <c r="B3" s="6">
        <v>12.0</v>
      </c>
      <c r="C3" s="6">
        <v>17.0</v>
      </c>
      <c r="D3" s="6">
        <v>6.0</v>
      </c>
      <c r="E3" s="8">
        <f t="shared" ref="E3:E17" si="1">SUM(B3:D3)</f>
        <v>35</v>
      </c>
      <c r="F3" s="6"/>
    </row>
    <row r="4" ht="14.25" customHeight="1">
      <c r="A4" s="7" t="s">
        <v>7</v>
      </c>
      <c r="B4" s="6">
        <v>8.0</v>
      </c>
      <c r="C4" s="6">
        <v>10.0</v>
      </c>
      <c r="D4" s="6">
        <v>4.0</v>
      </c>
      <c r="E4" s="8">
        <f t="shared" si="1"/>
        <v>22</v>
      </c>
      <c r="F4" s="6"/>
    </row>
    <row r="5" ht="14.25" customHeight="1">
      <c r="A5" s="7" t="s">
        <v>8</v>
      </c>
      <c r="B5" s="6">
        <v>10.0</v>
      </c>
      <c r="C5" s="6">
        <v>8.0</v>
      </c>
      <c r="D5" s="6">
        <v>4.0</v>
      </c>
      <c r="E5" s="8">
        <f t="shared" si="1"/>
        <v>22</v>
      </c>
      <c r="F5" s="6"/>
    </row>
    <row r="6" ht="14.25" customHeight="1">
      <c r="A6" s="7" t="s">
        <v>9</v>
      </c>
      <c r="B6" s="6">
        <v>9.0</v>
      </c>
      <c r="C6" s="6">
        <v>9.0</v>
      </c>
      <c r="D6" s="6">
        <v>9.0</v>
      </c>
      <c r="E6" s="8">
        <f t="shared" si="1"/>
        <v>27</v>
      </c>
      <c r="F6" s="6"/>
    </row>
    <row r="7" ht="14.25" customHeight="1">
      <c r="A7" s="7" t="s">
        <v>10</v>
      </c>
      <c r="B7" s="6">
        <v>5.0</v>
      </c>
      <c r="C7" s="6">
        <v>9.0</v>
      </c>
      <c r="D7" s="6">
        <v>6.0</v>
      </c>
      <c r="E7" s="8">
        <f t="shared" si="1"/>
        <v>20</v>
      </c>
      <c r="F7" s="6"/>
    </row>
    <row r="8" ht="14.25" customHeight="1">
      <c r="A8" s="7" t="s">
        <v>11</v>
      </c>
      <c r="B8" s="6">
        <v>8.0</v>
      </c>
      <c r="C8" s="6">
        <v>6.0</v>
      </c>
      <c r="D8" s="6">
        <v>4.0</v>
      </c>
      <c r="E8" s="8">
        <f t="shared" si="1"/>
        <v>18</v>
      </c>
      <c r="F8" s="6"/>
    </row>
    <row r="9" ht="14.25" customHeight="1">
      <c r="A9" s="7" t="s">
        <v>12</v>
      </c>
      <c r="B9" s="6">
        <v>7.0</v>
      </c>
      <c r="C9" s="6">
        <v>12.0</v>
      </c>
      <c r="D9" s="6">
        <v>7.0</v>
      </c>
      <c r="E9" s="8">
        <f t="shared" si="1"/>
        <v>26</v>
      </c>
      <c r="F9" s="6"/>
    </row>
    <row r="10" ht="14.25" customHeight="1">
      <c r="A10" s="7" t="s">
        <v>13</v>
      </c>
      <c r="B10" s="6">
        <v>6.0</v>
      </c>
      <c r="C10" s="6">
        <v>5.0</v>
      </c>
      <c r="D10" s="6">
        <v>3.0</v>
      </c>
      <c r="E10" s="8">
        <f t="shared" si="1"/>
        <v>14</v>
      </c>
      <c r="F10" s="6"/>
    </row>
    <row r="11" ht="14.25" customHeight="1">
      <c r="A11" s="7" t="s">
        <v>14</v>
      </c>
      <c r="B11" s="6">
        <v>13.0</v>
      </c>
      <c r="C11" s="6">
        <v>7.0</v>
      </c>
      <c r="D11" s="6">
        <v>5.0</v>
      </c>
      <c r="E11" s="8">
        <f t="shared" si="1"/>
        <v>25</v>
      </c>
      <c r="F11" s="6"/>
    </row>
    <row r="12" ht="14.25" customHeight="1">
      <c r="A12" s="7" t="s">
        <v>15</v>
      </c>
      <c r="B12" s="6">
        <v>20.0</v>
      </c>
      <c r="C12" s="6">
        <v>5.0</v>
      </c>
      <c r="D12" s="6">
        <v>3.0</v>
      </c>
      <c r="E12" s="8">
        <f t="shared" si="1"/>
        <v>28</v>
      </c>
      <c r="F12" s="6"/>
    </row>
    <row r="13" ht="14.25" customHeight="1">
      <c r="A13" s="7" t="s">
        <v>16</v>
      </c>
      <c r="B13" s="6">
        <v>26.0</v>
      </c>
      <c r="C13" s="6">
        <v>4.0</v>
      </c>
      <c r="D13" s="6">
        <v>4.0</v>
      </c>
      <c r="E13" s="8">
        <f t="shared" si="1"/>
        <v>34</v>
      </c>
      <c r="F13" s="6"/>
    </row>
    <row r="14" ht="14.25" customHeight="1">
      <c r="A14" s="7" t="s">
        <v>17</v>
      </c>
      <c r="B14" s="6">
        <v>27.0</v>
      </c>
      <c r="C14" s="6">
        <v>5.0</v>
      </c>
      <c r="D14" s="6">
        <v>2.0</v>
      </c>
      <c r="E14" s="8">
        <f t="shared" si="1"/>
        <v>34</v>
      </c>
      <c r="F14" s="6"/>
    </row>
    <row r="15" ht="14.25" customHeight="1">
      <c r="A15" s="7" t="s">
        <v>18</v>
      </c>
      <c r="B15" s="6">
        <v>7.0</v>
      </c>
      <c r="C15" s="6">
        <v>1.0</v>
      </c>
      <c r="D15" s="6">
        <v>1.0</v>
      </c>
      <c r="E15" s="8">
        <f t="shared" si="1"/>
        <v>9</v>
      </c>
      <c r="F15" s="6"/>
    </row>
    <row r="16" ht="14.25" customHeight="1">
      <c r="A16" s="7" t="s">
        <v>19</v>
      </c>
      <c r="B16" s="6">
        <v>12.0</v>
      </c>
      <c r="C16" s="6">
        <v>2.0</v>
      </c>
      <c r="D16" s="6">
        <v>4.0</v>
      </c>
      <c r="E16" s="8">
        <f t="shared" si="1"/>
        <v>18</v>
      </c>
    </row>
    <row r="17" ht="14.25" customHeight="1">
      <c r="A17" s="9" t="s">
        <v>20</v>
      </c>
      <c r="B17" s="10">
        <v>12.0</v>
      </c>
      <c r="C17" s="10">
        <v>1.0</v>
      </c>
      <c r="D17" s="10">
        <v>1.0</v>
      </c>
      <c r="E17" s="11">
        <f t="shared" si="1"/>
        <v>14</v>
      </c>
    </row>
    <row r="18" ht="14.25" customHeight="1">
      <c r="A18" s="6"/>
      <c r="B18" s="6"/>
      <c r="C18" s="6"/>
      <c r="D18" s="6"/>
    </row>
    <row r="19" ht="14.25" customHeight="1">
      <c r="A19" s="6" t="s">
        <v>21</v>
      </c>
    </row>
    <row r="20" ht="14.25" customHeight="1">
      <c r="A20" s="4" t="s">
        <v>1</v>
      </c>
      <c r="B20" s="5" t="s">
        <v>2</v>
      </c>
      <c r="C20" s="4" t="s">
        <v>3</v>
      </c>
      <c r="D20" s="5" t="s">
        <v>4</v>
      </c>
      <c r="E20" s="4" t="s">
        <v>22</v>
      </c>
    </row>
    <row r="21" ht="14.25" customHeight="1">
      <c r="A21" s="7" t="s">
        <v>6</v>
      </c>
      <c r="B21" s="6">
        <f t="shared" ref="B21:B35" si="2">B3/E3*100</f>
        <v>34.28571429</v>
      </c>
      <c r="C21" s="6">
        <f t="shared" ref="C21:C35" si="3">C3/E3*100</f>
        <v>48.57142857</v>
      </c>
      <c r="D21" s="6">
        <f t="shared" ref="D21:D35" si="4">D3/E3*100</f>
        <v>17.14285714</v>
      </c>
      <c r="E21" s="8">
        <f t="shared" ref="E21:E35" si="5">C21+D21</f>
        <v>65.71428571</v>
      </c>
    </row>
    <row r="22" ht="14.25" customHeight="1">
      <c r="A22" s="7" t="s">
        <v>7</v>
      </c>
      <c r="B22" s="6">
        <f t="shared" si="2"/>
        <v>36.36363636</v>
      </c>
      <c r="C22" s="6">
        <f t="shared" si="3"/>
        <v>45.45454545</v>
      </c>
      <c r="D22" s="6">
        <f t="shared" si="4"/>
        <v>18.18181818</v>
      </c>
      <c r="E22" s="8">
        <f t="shared" si="5"/>
        <v>63.63636364</v>
      </c>
    </row>
    <row r="23" ht="14.25" customHeight="1">
      <c r="A23" s="7" t="s">
        <v>8</v>
      </c>
      <c r="B23" s="6">
        <f t="shared" si="2"/>
        <v>45.45454545</v>
      </c>
      <c r="C23" s="6">
        <f t="shared" si="3"/>
        <v>36.36363636</v>
      </c>
      <c r="D23" s="6">
        <f t="shared" si="4"/>
        <v>18.18181818</v>
      </c>
      <c r="E23" s="8">
        <f t="shared" si="5"/>
        <v>54.54545455</v>
      </c>
    </row>
    <row r="24" ht="14.25" customHeight="1">
      <c r="A24" s="7" t="s">
        <v>9</v>
      </c>
      <c r="B24" s="6">
        <f t="shared" si="2"/>
        <v>33.33333333</v>
      </c>
      <c r="C24" s="6">
        <f t="shared" si="3"/>
        <v>33.33333333</v>
      </c>
      <c r="D24" s="6">
        <f t="shared" si="4"/>
        <v>33.33333333</v>
      </c>
      <c r="E24" s="8">
        <f t="shared" si="5"/>
        <v>66.66666667</v>
      </c>
    </row>
    <row r="25" ht="14.25" customHeight="1">
      <c r="A25" s="7" t="s">
        <v>10</v>
      </c>
      <c r="B25" s="6">
        <f t="shared" si="2"/>
        <v>25</v>
      </c>
      <c r="C25" s="6">
        <f t="shared" si="3"/>
        <v>45</v>
      </c>
      <c r="D25" s="6">
        <f t="shared" si="4"/>
        <v>30</v>
      </c>
      <c r="E25" s="8">
        <f t="shared" si="5"/>
        <v>75</v>
      </c>
    </row>
    <row r="26" ht="14.25" customHeight="1">
      <c r="A26" s="7" t="s">
        <v>11</v>
      </c>
      <c r="B26" s="6">
        <f t="shared" si="2"/>
        <v>44.44444444</v>
      </c>
      <c r="C26" s="6">
        <f t="shared" si="3"/>
        <v>33.33333333</v>
      </c>
      <c r="D26" s="6">
        <f t="shared" si="4"/>
        <v>22.22222222</v>
      </c>
      <c r="E26" s="8">
        <f t="shared" si="5"/>
        <v>55.55555556</v>
      </c>
    </row>
    <row r="27" ht="14.25" customHeight="1">
      <c r="A27" s="7" t="s">
        <v>12</v>
      </c>
      <c r="B27" s="6">
        <f t="shared" si="2"/>
        <v>26.92307692</v>
      </c>
      <c r="C27" s="6">
        <f t="shared" si="3"/>
        <v>46.15384615</v>
      </c>
      <c r="D27" s="6">
        <f t="shared" si="4"/>
        <v>26.92307692</v>
      </c>
      <c r="E27" s="8">
        <f t="shared" si="5"/>
        <v>73.07692308</v>
      </c>
    </row>
    <row r="28" ht="14.25" customHeight="1">
      <c r="A28" s="7" t="s">
        <v>13</v>
      </c>
      <c r="B28" s="6">
        <f t="shared" si="2"/>
        <v>42.85714286</v>
      </c>
      <c r="C28" s="6">
        <f t="shared" si="3"/>
        <v>35.71428571</v>
      </c>
      <c r="D28" s="6">
        <f t="shared" si="4"/>
        <v>21.42857143</v>
      </c>
      <c r="E28" s="8">
        <f t="shared" si="5"/>
        <v>57.14285714</v>
      </c>
    </row>
    <row r="29" ht="14.25" customHeight="1">
      <c r="A29" s="7" t="s">
        <v>14</v>
      </c>
      <c r="B29" s="6">
        <f t="shared" si="2"/>
        <v>52</v>
      </c>
      <c r="C29" s="6">
        <f t="shared" si="3"/>
        <v>28</v>
      </c>
      <c r="D29" s="6">
        <f t="shared" si="4"/>
        <v>20</v>
      </c>
      <c r="E29" s="8">
        <f t="shared" si="5"/>
        <v>48</v>
      </c>
    </row>
    <row r="30" ht="14.25" customHeight="1">
      <c r="A30" s="7" t="s">
        <v>15</v>
      </c>
      <c r="B30" s="6">
        <f t="shared" si="2"/>
        <v>71.42857143</v>
      </c>
      <c r="C30" s="6">
        <f t="shared" si="3"/>
        <v>17.85714286</v>
      </c>
      <c r="D30" s="6">
        <f t="shared" si="4"/>
        <v>10.71428571</v>
      </c>
      <c r="E30" s="8">
        <f t="shared" si="5"/>
        <v>28.57142857</v>
      </c>
    </row>
    <row r="31" ht="14.25" customHeight="1">
      <c r="A31" s="7" t="s">
        <v>16</v>
      </c>
      <c r="B31" s="6">
        <f t="shared" si="2"/>
        <v>76.47058824</v>
      </c>
      <c r="C31" s="6">
        <f t="shared" si="3"/>
        <v>11.76470588</v>
      </c>
      <c r="D31" s="6">
        <f t="shared" si="4"/>
        <v>11.76470588</v>
      </c>
      <c r="E31" s="8">
        <f t="shared" si="5"/>
        <v>23.52941176</v>
      </c>
    </row>
    <row r="32" ht="14.25" customHeight="1">
      <c r="A32" s="7" t="s">
        <v>17</v>
      </c>
      <c r="B32" s="6">
        <f t="shared" si="2"/>
        <v>79.41176471</v>
      </c>
      <c r="C32" s="6">
        <f t="shared" si="3"/>
        <v>14.70588235</v>
      </c>
      <c r="D32" s="6">
        <f t="shared" si="4"/>
        <v>5.882352941</v>
      </c>
      <c r="E32" s="8">
        <f t="shared" si="5"/>
        <v>20.58823529</v>
      </c>
    </row>
    <row r="33" ht="14.25" customHeight="1">
      <c r="A33" s="7" t="s">
        <v>18</v>
      </c>
      <c r="B33" s="6">
        <f t="shared" si="2"/>
        <v>77.77777778</v>
      </c>
      <c r="C33" s="6">
        <f t="shared" si="3"/>
        <v>11.11111111</v>
      </c>
      <c r="D33" s="6">
        <f t="shared" si="4"/>
        <v>11.11111111</v>
      </c>
      <c r="E33" s="8">
        <f t="shared" si="5"/>
        <v>22.22222222</v>
      </c>
    </row>
    <row r="34" ht="14.25" customHeight="1">
      <c r="A34" s="7" t="s">
        <v>19</v>
      </c>
      <c r="B34" s="6">
        <f t="shared" si="2"/>
        <v>66.66666667</v>
      </c>
      <c r="C34" s="6">
        <f t="shared" si="3"/>
        <v>11.11111111</v>
      </c>
      <c r="D34" s="6">
        <f t="shared" si="4"/>
        <v>22.22222222</v>
      </c>
      <c r="E34" s="8">
        <f t="shared" si="5"/>
        <v>33.33333333</v>
      </c>
    </row>
    <row r="35" ht="14.25" customHeight="1">
      <c r="A35" s="9" t="s">
        <v>20</v>
      </c>
      <c r="B35" s="10">
        <f t="shared" si="2"/>
        <v>85.71428571</v>
      </c>
      <c r="C35" s="10">
        <f t="shared" si="3"/>
        <v>7.142857143</v>
      </c>
      <c r="D35" s="10">
        <f t="shared" si="4"/>
        <v>7.142857143</v>
      </c>
      <c r="E35" s="11">
        <f t="shared" si="5"/>
        <v>14.28571429</v>
      </c>
    </row>
    <row r="36" ht="14.25" customHeight="1"/>
    <row r="37" ht="14.25" customHeight="1">
      <c r="A37" s="6" t="s">
        <v>23</v>
      </c>
    </row>
    <row r="38" ht="14.25" customHeight="1">
      <c r="B38" s="12" t="s">
        <v>2</v>
      </c>
      <c r="C38" s="13" t="s">
        <v>3</v>
      </c>
      <c r="D38" s="12" t="s">
        <v>4</v>
      </c>
      <c r="E38" s="13" t="s">
        <v>22</v>
      </c>
      <c r="F38" s="13" t="s">
        <v>5</v>
      </c>
    </row>
    <row r="39" ht="14.25" customHeight="1">
      <c r="B39" s="13">
        <f t="shared" ref="B39:E39" si="6">AVERAGE(B21:B35)</f>
        <v>53.20876988</v>
      </c>
      <c r="C39" s="13">
        <f t="shared" si="6"/>
        <v>28.37448129</v>
      </c>
      <c r="D39" s="13">
        <f t="shared" si="6"/>
        <v>18.41674883</v>
      </c>
      <c r="E39" s="13">
        <f t="shared" si="6"/>
        <v>46.79123012</v>
      </c>
      <c r="F39" s="13">
        <f>SUM(E3:E17)</f>
        <v>346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A1:G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20.14"/>
    <col customWidth="1" min="3" max="3" width="23.14"/>
    <col customWidth="1" min="4" max="4" width="9.57"/>
    <col customWidth="1" min="5" max="5" width="8.71"/>
    <col customWidth="1" min="6" max="6" width="20.86"/>
    <col customWidth="1" min="7" max="7" width="24.86"/>
    <col customWidth="1" min="8" max="9" width="8.71"/>
    <col customWidth="1" min="10" max="10" width="20.14"/>
    <col customWidth="1" min="11" max="11" width="24.86"/>
    <col customWidth="1" min="12" max="12" width="8.71"/>
    <col customWidth="1" min="13" max="13" width="11.14"/>
    <col customWidth="1" min="14" max="26" width="8.71"/>
  </cols>
  <sheetData>
    <row r="1" ht="14.25" customHeight="1">
      <c r="A1" s="14" t="s">
        <v>24</v>
      </c>
      <c r="B1" s="2"/>
      <c r="C1" s="2"/>
      <c r="D1" s="2"/>
      <c r="E1" s="2"/>
      <c r="F1" s="2"/>
      <c r="G1" s="3"/>
    </row>
    <row r="2" ht="14.25" customHeight="1"/>
    <row r="3" ht="14.25" customHeight="1">
      <c r="A3" s="4" t="s">
        <v>25</v>
      </c>
      <c r="B3" s="4" t="s">
        <v>26</v>
      </c>
      <c r="C3" s="4" t="s">
        <v>27</v>
      </c>
      <c r="D3" s="4"/>
      <c r="E3" s="4" t="s">
        <v>25</v>
      </c>
      <c r="F3" s="4" t="s">
        <v>26</v>
      </c>
      <c r="G3" s="4" t="s">
        <v>27</v>
      </c>
      <c r="H3" s="4"/>
      <c r="I3" s="4" t="s">
        <v>25</v>
      </c>
      <c r="J3" s="4" t="s">
        <v>26</v>
      </c>
      <c r="K3" s="4" t="s">
        <v>27</v>
      </c>
      <c r="M3" s="15" t="s">
        <v>28</v>
      </c>
    </row>
    <row r="4" ht="14.25" customHeight="1">
      <c r="A4" s="16">
        <v>1.0</v>
      </c>
      <c r="B4" s="17">
        <v>2989.8814229249015</v>
      </c>
      <c r="C4" s="6">
        <v>1531.54150197628</v>
      </c>
      <c r="E4" s="16">
        <v>2.0</v>
      </c>
      <c r="F4" s="17">
        <v>1866.8395210180872</v>
      </c>
      <c r="G4" s="6">
        <v>506.3880955959718</v>
      </c>
      <c r="I4" s="16">
        <v>3.0</v>
      </c>
      <c r="J4" s="17">
        <v>1651.42653564112</v>
      </c>
      <c r="K4" s="6">
        <v>543.2117091707984</v>
      </c>
      <c r="M4" s="18" t="s">
        <v>29</v>
      </c>
    </row>
    <row r="5" ht="14.25" customHeight="1">
      <c r="B5" s="17">
        <v>2896.7833211548327</v>
      </c>
      <c r="C5" s="6">
        <v>1473.8265885169697</v>
      </c>
      <c r="F5" s="17">
        <v>1835.8686837616397</v>
      </c>
      <c r="G5" s="6">
        <v>468.0378065490338</v>
      </c>
      <c r="J5" s="17">
        <v>1619.051045519306</v>
      </c>
      <c r="K5" s="6">
        <v>554.8591822930908</v>
      </c>
      <c r="M5" s="19" t="s">
        <v>30</v>
      </c>
    </row>
    <row r="6" ht="14.25" customHeight="1">
      <c r="B6" s="17">
        <v>2793.3141738251643</v>
      </c>
      <c r="C6" s="6">
        <v>1472.0660687215766</v>
      </c>
      <c r="F6" s="17">
        <v>1727.8607653876647</v>
      </c>
      <c r="G6" s="6">
        <v>529.806324956269</v>
      </c>
      <c r="J6" s="17">
        <v>1443.2612139944417</v>
      </c>
      <c r="K6" s="6">
        <v>454.81935534141974</v>
      </c>
    </row>
    <row r="7" ht="14.25" customHeight="1">
      <c r="B7" s="17">
        <v>2754.3260271541394</v>
      </c>
      <c r="C7" s="6">
        <v>1726.328866802733</v>
      </c>
      <c r="F7" s="17">
        <v>1707.9061541437534</v>
      </c>
      <c r="G7" s="6">
        <v>453.36723132616686</v>
      </c>
      <c r="J7" s="17">
        <v>1429.918865954836</v>
      </c>
      <c r="K7" s="6">
        <v>398.0513177414333</v>
      </c>
    </row>
    <row r="8" ht="14.25" customHeight="1">
      <c r="B8" s="17">
        <v>2700.396066857309</v>
      </c>
      <c r="C8" s="6">
        <v>1724.2212469224535</v>
      </c>
      <c r="F8" s="17">
        <v>1617.4119338605321</v>
      </c>
      <c r="G8" s="6">
        <v>552.4370956146657</v>
      </c>
      <c r="J8" s="17">
        <v>1426.0168535598168</v>
      </c>
      <c r="K8" s="6">
        <v>381.19567381062967</v>
      </c>
    </row>
    <row r="9" ht="14.25" customHeight="1">
      <c r="B9" s="17">
        <v>2690.171375367337</v>
      </c>
      <c r="C9" s="6">
        <v>1619.1771654688819</v>
      </c>
      <c r="F9" s="17">
        <v>1583.5739800457116</v>
      </c>
      <c r="G9" s="6">
        <v>441.92316640891244</v>
      </c>
      <c r="J9" s="17">
        <v>1384.399178904153</v>
      </c>
      <c r="K9" s="6">
        <v>447.5603979156798</v>
      </c>
    </row>
    <row r="10" ht="14.25" customHeight="1">
      <c r="B10" s="17">
        <v>2638.02735829891</v>
      </c>
      <c r="C10" s="6">
        <v>1147.2709419651926</v>
      </c>
      <c r="F10" s="17">
        <v>1570.628292967367</v>
      </c>
      <c r="G10" s="6">
        <v>712.197255253129</v>
      </c>
      <c r="J10" s="17">
        <v>1377.8231737211963</v>
      </c>
      <c r="K10" s="6">
        <v>387.269161627717</v>
      </c>
    </row>
    <row r="11" ht="14.25" customHeight="1">
      <c r="B11" s="17">
        <v>2613.5871423686312</v>
      </c>
      <c r="C11" s="6">
        <v>1389.0598680294338</v>
      </c>
      <c r="F11" s="17">
        <v>1560.8600913960597</v>
      </c>
      <c r="G11" s="6">
        <v>424.18969221922947</v>
      </c>
      <c r="J11" s="17">
        <v>1369.0033512372033</v>
      </c>
      <c r="K11" s="6">
        <v>394.7114722490015</v>
      </c>
    </row>
    <row r="12" ht="14.25" customHeight="1">
      <c r="B12" s="17">
        <v>2598.50220516639</v>
      </c>
      <c r="C12" s="6">
        <v>1373.7757030757775</v>
      </c>
      <c r="F12" s="17">
        <v>1559.008690845438</v>
      </c>
      <c r="G12" s="6">
        <v>424.43878021066854</v>
      </c>
      <c r="J12" s="17">
        <v>1355.2524979746152</v>
      </c>
      <c r="K12" s="6">
        <v>394.0048609235755</v>
      </c>
    </row>
    <row r="13" ht="14.25" customHeight="1">
      <c r="B13" s="17">
        <v>2581.3430909615413</v>
      </c>
      <c r="C13" s="6">
        <v>1705.7832166770418</v>
      </c>
      <c r="F13" s="17">
        <v>1556.0306357541667</v>
      </c>
      <c r="G13" s="6">
        <v>501.94067954918114</v>
      </c>
      <c r="J13" s="17">
        <v>1350.750150030006</v>
      </c>
      <c r="K13" s="6">
        <v>420.7241448289658</v>
      </c>
    </row>
    <row r="14" ht="14.25" customHeight="1">
      <c r="B14" s="17">
        <v>2545.642750857217</v>
      </c>
      <c r="C14" s="6">
        <v>1350.701947337776</v>
      </c>
      <c r="F14" s="17">
        <v>1522.9139645482057</v>
      </c>
      <c r="G14" s="6">
        <v>396.85833693615797</v>
      </c>
      <c r="J14" s="17">
        <v>1326.8024446487027</v>
      </c>
      <c r="K14" s="6">
        <v>398.04557108993276</v>
      </c>
    </row>
    <row r="15" ht="14.25" customHeight="1">
      <c r="B15" s="17">
        <v>2532.684466657898</v>
      </c>
      <c r="C15" s="6">
        <v>1435.7227410232802</v>
      </c>
      <c r="F15" s="17">
        <v>1514.2357577181033</v>
      </c>
      <c r="G15" s="6">
        <v>494.8980923301756</v>
      </c>
      <c r="J15" s="17">
        <v>1278.3639172538528</v>
      </c>
      <c r="K15" s="6">
        <v>372.2257809261841</v>
      </c>
    </row>
    <row r="16" ht="14.25" customHeight="1">
      <c r="B16" s="17">
        <v>2509.5000383995084</v>
      </c>
      <c r="C16" s="6">
        <v>1586.145457338146</v>
      </c>
      <c r="F16" s="17">
        <v>1504.7760088855978</v>
      </c>
      <c r="G16" s="6">
        <v>399.496482784154</v>
      </c>
      <c r="J16" s="17">
        <v>1260.784562382432</v>
      </c>
      <c r="K16" s="6">
        <v>760.3829814215966</v>
      </c>
    </row>
    <row r="17" ht="14.25" customHeight="1">
      <c r="B17" s="17">
        <v>2487.8323374036545</v>
      </c>
      <c r="C17" s="6">
        <v>1642.4006235385814</v>
      </c>
      <c r="F17" s="17">
        <v>1493.2639965939845</v>
      </c>
      <c r="G17" s="6">
        <v>430.7392877778791</v>
      </c>
      <c r="J17" s="17">
        <v>1241.8827823732008</v>
      </c>
      <c r="K17" s="6">
        <v>414.70666156427546</v>
      </c>
    </row>
    <row r="18" ht="14.25" customHeight="1">
      <c r="B18" s="17">
        <v>2470.879868511458</v>
      </c>
      <c r="C18" s="6">
        <v>1152.1548762579653</v>
      </c>
      <c r="F18" s="17">
        <v>1490.861585358044</v>
      </c>
      <c r="G18" s="6">
        <v>695.492910844423</v>
      </c>
      <c r="J18" s="17">
        <v>1229.6356384776584</v>
      </c>
      <c r="K18" s="6">
        <v>370.1412830392754</v>
      </c>
    </row>
    <row r="19" ht="14.25" customHeight="1">
      <c r="B19" s="17">
        <v>2467.132045381419</v>
      </c>
      <c r="C19" s="6">
        <v>1618.0350572863476</v>
      </c>
      <c r="F19" s="17">
        <v>1482.431340872375</v>
      </c>
      <c r="G19" s="6">
        <v>530.4422455573506</v>
      </c>
      <c r="J19" s="17">
        <v>1222.292118463092</v>
      </c>
      <c r="K19" s="6">
        <v>706.4413064711044</v>
      </c>
    </row>
    <row r="20" ht="14.25" customHeight="1">
      <c r="B20" s="17">
        <v>2466.0960902548145</v>
      </c>
      <c r="C20" s="6">
        <v>1287.9400894767555</v>
      </c>
      <c r="F20" s="17">
        <v>1470.7436149670275</v>
      </c>
      <c r="G20" s="6">
        <v>521.0769847342151</v>
      </c>
      <c r="J20" s="17">
        <v>1160.8186388343072</v>
      </c>
      <c r="K20" s="6">
        <v>674.0925987359753</v>
      </c>
    </row>
    <row r="21" ht="14.25" customHeight="1">
      <c r="B21" s="17">
        <v>2443.1876893860053</v>
      </c>
      <c r="C21" s="6">
        <v>1237.4429223744291</v>
      </c>
      <c r="F21" s="17">
        <v>1462.534626983802</v>
      </c>
      <c r="G21" s="6">
        <v>543.2103819543947</v>
      </c>
      <c r="J21" s="17">
        <v>1058.9490192460707</v>
      </c>
      <c r="K21" s="6">
        <v>708.3107508158536</v>
      </c>
    </row>
    <row r="22" ht="14.25" customHeight="1">
      <c r="B22" s="17">
        <v>2434.8121413653967</v>
      </c>
      <c r="C22" s="6">
        <v>1315.061132626371</v>
      </c>
      <c r="F22" s="17">
        <v>1435.2127758636743</v>
      </c>
      <c r="G22" s="6">
        <v>411.93314088835086</v>
      </c>
      <c r="J22" s="17">
        <v>1048.4977075134218</v>
      </c>
      <c r="K22" s="6">
        <v>601.0121650142476</v>
      </c>
    </row>
    <row r="23" ht="14.25" customHeight="1">
      <c r="B23" s="17">
        <v>2373.515038340816</v>
      </c>
      <c r="C23" s="6">
        <v>1290.6353053359292</v>
      </c>
      <c r="F23" s="17">
        <v>1434.0318874886862</v>
      </c>
      <c r="G23" s="6">
        <v>539.302374155817</v>
      </c>
      <c r="J23" s="17">
        <v>1027.118979166495</v>
      </c>
      <c r="K23" s="6">
        <v>666.5733044459638</v>
      </c>
    </row>
    <row r="24" ht="14.25" customHeight="1">
      <c r="B24" s="17">
        <v>2359.5501348835446</v>
      </c>
      <c r="C24" s="6">
        <v>1111.7696974302469</v>
      </c>
      <c r="F24" s="17">
        <v>1432.277318640955</v>
      </c>
      <c r="G24" s="6">
        <v>534.863789409244</v>
      </c>
      <c r="J24" s="17">
        <v>1009.8076743137605</v>
      </c>
      <c r="K24" s="6">
        <v>429.0113217818834</v>
      </c>
    </row>
    <row r="25" ht="14.25" customHeight="1">
      <c r="B25" s="17">
        <v>2319.447576099211</v>
      </c>
      <c r="C25" s="6">
        <v>1673.2807215332584</v>
      </c>
      <c r="F25" s="17">
        <v>1430.5257807147436</v>
      </c>
      <c r="G25" s="6">
        <v>415.6297655093155</v>
      </c>
      <c r="J25" s="17">
        <v>917.9175225154053</v>
      </c>
      <c r="K25" s="6">
        <v>356.78622215199874</v>
      </c>
    </row>
    <row r="26" ht="14.25" customHeight="1">
      <c r="B26" s="17">
        <v>2284.3274221673823</v>
      </c>
      <c r="C26" s="6">
        <v>1317.693727501708</v>
      </c>
      <c r="F26" s="17">
        <v>1429.7151392856208</v>
      </c>
      <c r="G26" s="6">
        <v>451.71519169789565</v>
      </c>
      <c r="J26" s="17">
        <v>917.5749201139994</v>
      </c>
      <c r="K26" s="6">
        <v>375.2137490284135</v>
      </c>
    </row>
    <row r="27" ht="14.25" customHeight="1">
      <c r="B27" s="17">
        <v>2271.8496431713756</v>
      </c>
      <c r="C27" s="6">
        <v>1475.7185453123473</v>
      </c>
      <c r="F27" s="17">
        <v>1429.6649476176576</v>
      </c>
      <c r="G27" s="6">
        <v>517.7581006130193</v>
      </c>
      <c r="J27" s="17">
        <v>915.9268204841848</v>
      </c>
      <c r="K27" s="6">
        <v>521.7691547746099</v>
      </c>
    </row>
    <row r="28" ht="14.25" customHeight="1">
      <c r="B28" s="17">
        <v>2270.4830401399554</v>
      </c>
      <c r="C28" s="6">
        <v>1320.6174879320956</v>
      </c>
      <c r="F28" s="17">
        <v>1425.849078097284</v>
      </c>
      <c r="G28" s="6">
        <v>543.198424709922</v>
      </c>
      <c r="J28" s="17">
        <v>906.5650752727774</v>
      </c>
      <c r="K28" s="6">
        <v>315.1788591685466</v>
      </c>
    </row>
    <row r="29" ht="14.25" customHeight="1">
      <c r="B29" s="17">
        <v>2257.4026838194522</v>
      </c>
      <c r="C29" s="6">
        <v>1633.9580791837639</v>
      </c>
      <c r="F29" s="17">
        <v>1422.21615720524</v>
      </c>
      <c r="G29" s="6">
        <v>597.8666302765647</v>
      </c>
      <c r="J29" s="17">
        <v>898.6727783463624</v>
      </c>
      <c r="K29" s="6">
        <v>587.0315528166714</v>
      </c>
    </row>
    <row r="30" ht="14.25" customHeight="1">
      <c r="B30" s="17">
        <v>2250.430609045693</v>
      </c>
      <c r="C30" s="6">
        <v>1619.8254339958585</v>
      </c>
      <c r="F30" s="17">
        <v>1418.124371171871</v>
      </c>
      <c r="G30" s="6">
        <v>415.8120487882372</v>
      </c>
      <c r="J30" s="17">
        <v>890.4679302156943</v>
      </c>
      <c r="K30" s="6">
        <v>715.8223258591516</v>
      </c>
    </row>
    <row r="31" ht="14.25" customHeight="1">
      <c r="B31" s="17">
        <v>2246.6587321717752</v>
      </c>
      <c r="C31" s="6">
        <v>1399.5473435701324</v>
      </c>
      <c r="F31" s="17">
        <v>1387.396685023888</v>
      </c>
      <c r="G31" s="6">
        <v>617.8702657496952</v>
      </c>
      <c r="J31" s="17">
        <v>886.5919597497426</v>
      </c>
      <c r="K31" s="6">
        <v>487.0569721918203</v>
      </c>
    </row>
    <row r="32" ht="14.25" customHeight="1">
      <c r="B32" s="17">
        <v>2239.2163634968147</v>
      </c>
      <c r="C32" s="6">
        <v>1632.2242689385218</v>
      </c>
      <c r="F32" s="17">
        <v>1384.861288708512</v>
      </c>
      <c r="G32" s="6">
        <v>401.6789903819425</v>
      </c>
      <c r="J32" s="17">
        <v>869.6474926611514</v>
      </c>
      <c r="K32" s="6">
        <v>358.13581115504985</v>
      </c>
    </row>
    <row r="33" ht="14.25" customHeight="1">
      <c r="B33" s="17">
        <v>2227.972544099195</v>
      </c>
      <c r="C33" s="6">
        <v>1677.378404310281</v>
      </c>
      <c r="F33" s="17">
        <v>1375.818934485241</v>
      </c>
      <c r="G33" s="6">
        <v>515.4157667386609</v>
      </c>
      <c r="J33" s="17">
        <v>867.2770155570291</v>
      </c>
      <c r="K33" s="6">
        <v>576.4513491414555</v>
      </c>
    </row>
    <row r="34" ht="14.25" customHeight="1">
      <c r="B34" s="17">
        <v>2211.739241151006</v>
      </c>
      <c r="C34" s="6">
        <v>1183.8765809354045</v>
      </c>
      <c r="F34" s="17">
        <v>1374.1433809584018</v>
      </c>
      <c r="G34" s="6">
        <v>506.7391579213554</v>
      </c>
      <c r="J34" s="17">
        <v>857.4921659861361</v>
      </c>
      <c r="K34" s="6">
        <v>589.8775045104928</v>
      </c>
    </row>
    <row r="35" ht="14.25" customHeight="1">
      <c r="B35" s="17">
        <v>2202.8928110202323</v>
      </c>
      <c r="C35" s="6">
        <v>1483.2371932845458</v>
      </c>
      <c r="F35" s="17">
        <v>1372.1204152628263</v>
      </c>
      <c r="G35" s="6">
        <v>470.64946448626296</v>
      </c>
      <c r="J35" s="17">
        <v>850.2736286748967</v>
      </c>
      <c r="K35" s="6">
        <v>427.2020455623561</v>
      </c>
    </row>
    <row r="36" ht="14.25" customHeight="1">
      <c r="B36" s="17">
        <v>2182.6029216467464</v>
      </c>
      <c r="C36" s="6">
        <v>1564.2716490360397</v>
      </c>
      <c r="F36" s="17">
        <v>1369.3176557726138</v>
      </c>
      <c r="G36" s="6">
        <v>561.8615560287628</v>
      </c>
      <c r="J36" s="17">
        <v>845.3673233898884</v>
      </c>
      <c r="K36" s="6">
        <v>408.3187315697252</v>
      </c>
    </row>
    <row r="37" ht="14.25" customHeight="1">
      <c r="B37" s="17">
        <v>2140.744385274369</v>
      </c>
      <c r="C37" s="6">
        <v>1626.2618661727251</v>
      </c>
      <c r="F37" s="17">
        <v>1362.310703996454</v>
      </c>
      <c r="G37" s="6">
        <v>427.3177217995124</v>
      </c>
      <c r="J37" s="17">
        <v>814.4347597741665</v>
      </c>
      <c r="K37" s="6">
        <v>550.7923362050682</v>
      </c>
    </row>
    <row r="38" ht="14.25" customHeight="1">
      <c r="B38" s="17">
        <v>2119.2199870613968</v>
      </c>
      <c r="C38" s="6">
        <v>1511.9682080034504</v>
      </c>
      <c r="F38" s="17">
        <v>1360.8649491907352</v>
      </c>
      <c r="G38" s="6">
        <v>424.7611206205447</v>
      </c>
      <c r="J38" s="17">
        <v>810.7617423897341</v>
      </c>
      <c r="K38" s="6">
        <v>641.1949972018689</v>
      </c>
    </row>
    <row r="39" ht="14.25" customHeight="1">
      <c r="B39" s="17">
        <v>2112.776264002422</v>
      </c>
      <c r="C39" s="6">
        <v>1186.3835906751438</v>
      </c>
      <c r="F39" s="17">
        <v>1360.7203505314578</v>
      </c>
      <c r="G39" s="6">
        <v>476.08964548523033</v>
      </c>
      <c r="J39" s="17">
        <v>804.06069837842</v>
      </c>
      <c r="K39" s="6">
        <v>338.1215895725276</v>
      </c>
    </row>
    <row r="40" ht="14.25" customHeight="1">
      <c r="B40" s="17">
        <v>2094.07502264422</v>
      </c>
      <c r="C40" s="6">
        <v>1490.973545304057</v>
      </c>
      <c r="F40" s="17">
        <v>1341.8478396837709</v>
      </c>
      <c r="G40" s="6">
        <v>400.89064571814566</v>
      </c>
      <c r="J40" s="17">
        <v>797.8707371684465</v>
      </c>
      <c r="K40" s="6">
        <v>456.1552704099208</v>
      </c>
    </row>
    <row r="41" ht="14.25" customHeight="1">
      <c r="B41" s="17">
        <v>2075.7795078439813</v>
      </c>
      <c r="C41" s="6">
        <v>1435.5267790775008</v>
      </c>
      <c r="F41" s="17">
        <v>1337.874060728567</v>
      </c>
      <c r="G41" s="6">
        <v>411.5437008393022</v>
      </c>
      <c r="J41" s="17">
        <v>790.2175775227</v>
      </c>
      <c r="K41" s="6">
        <v>612.2151790303238</v>
      </c>
    </row>
    <row r="42" ht="14.25" customHeight="1">
      <c r="B42" s="17">
        <v>2055.1732354493</v>
      </c>
      <c r="C42" s="6">
        <v>1578.3857077208488</v>
      </c>
      <c r="F42" s="17">
        <v>1337.0496921853369</v>
      </c>
      <c r="G42" s="6">
        <v>492.400365253763</v>
      </c>
      <c r="J42" s="17">
        <v>788.7726111103178</v>
      </c>
      <c r="K42" s="6">
        <v>397.9698185400396</v>
      </c>
    </row>
    <row r="43" ht="14.25" customHeight="1">
      <c r="B43" s="17">
        <v>2049.0747747128016</v>
      </c>
      <c r="C43" s="6">
        <v>1076.0129325170255</v>
      </c>
      <c r="F43" s="17">
        <v>1335.9168831168831</v>
      </c>
      <c r="G43" s="6">
        <v>452.84155844155845</v>
      </c>
      <c r="J43" s="17">
        <v>788.1184064897095</v>
      </c>
      <c r="K43" s="6">
        <v>615.7546910286676</v>
      </c>
    </row>
    <row r="44" ht="14.25" customHeight="1">
      <c r="B44" s="17">
        <v>2046.6183574879228</v>
      </c>
      <c r="C44" s="6">
        <v>876.0628019323672</v>
      </c>
      <c r="F44" s="17">
        <v>1328.9404232858285</v>
      </c>
      <c r="G44" s="6">
        <v>479.1166504912227</v>
      </c>
      <c r="J44" s="17">
        <v>786.3178674392514</v>
      </c>
      <c r="K44" s="6">
        <v>383.56553477340833</v>
      </c>
    </row>
    <row r="45" ht="14.25" customHeight="1">
      <c r="B45" s="17">
        <v>1995.9817431372978</v>
      </c>
      <c r="C45" s="6">
        <v>1108.2963901203293</v>
      </c>
      <c r="F45" s="17">
        <v>1328.0534121051362</v>
      </c>
      <c r="G45" s="6">
        <v>511.69520135037374</v>
      </c>
      <c r="J45" s="17">
        <v>785.3590979477002</v>
      </c>
      <c r="K45" s="6">
        <v>470.8948550740442</v>
      </c>
    </row>
    <row r="46" ht="14.25" customHeight="1">
      <c r="B46" s="17">
        <v>1995.2627756503366</v>
      </c>
      <c r="C46" s="6">
        <v>1430.5427175491877</v>
      </c>
      <c r="F46" s="17">
        <v>1327.5893645006076</v>
      </c>
      <c r="G46" s="6">
        <v>547.8414331618467</v>
      </c>
      <c r="J46" s="17">
        <v>783.0056146104534</v>
      </c>
      <c r="K46" s="6">
        <v>563.8200447826316</v>
      </c>
    </row>
    <row r="47" ht="14.25" customHeight="1">
      <c r="B47" s="17">
        <v>1987.227796656162</v>
      </c>
      <c r="C47" s="6">
        <v>1417.3630426336272</v>
      </c>
      <c r="F47" s="17">
        <v>1323.6372834197546</v>
      </c>
      <c r="G47" s="6">
        <v>477.7354932913299</v>
      </c>
      <c r="J47" s="17">
        <v>781.2119846812345</v>
      </c>
      <c r="K47" s="6">
        <v>316.87316963280017</v>
      </c>
    </row>
    <row r="48" ht="14.25" customHeight="1">
      <c r="B48" s="17">
        <v>1976.4405362442685</v>
      </c>
      <c r="C48" s="6">
        <v>1130.9002030671409</v>
      </c>
      <c r="F48" s="17">
        <v>1320.5527961015966</v>
      </c>
      <c r="G48" s="6">
        <v>598.188683975494</v>
      </c>
      <c r="J48" s="17">
        <v>774.5085907818092</v>
      </c>
      <c r="K48" s="6">
        <v>614.5032745337971</v>
      </c>
    </row>
    <row r="49" ht="14.25" customHeight="1">
      <c r="B49" s="17">
        <v>1975.026122527623</v>
      </c>
      <c r="C49" s="6">
        <v>1719.5959715727613</v>
      </c>
      <c r="F49" s="17">
        <v>1319.5932136613235</v>
      </c>
      <c r="G49" s="6">
        <v>448.3268080076827</v>
      </c>
      <c r="J49" s="17">
        <v>772.0091874177194</v>
      </c>
      <c r="K49" s="6">
        <v>426.0104758970337</v>
      </c>
    </row>
    <row r="50" ht="14.25" customHeight="1">
      <c r="B50" s="17">
        <v>1969.8604919778377</v>
      </c>
      <c r="C50" s="6">
        <v>1555.0903282860186</v>
      </c>
      <c r="F50" s="17">
        <v>1318.0124458567402</v>
      </c>
      <c r="G50" s="6">
        <v>480.30036505324483</v>
      </c>
      <c r="J50" s="17">
        <v>768.2028058959332</v>
      </c>
      <c r="K50" s="6">
        <v>330.1722606996981</v>
      </c>
    </row>
    <row r="51" ht="14.25" customHeight="1">
      <c r="B51" s="17">
        <v>1931.501230516817</v>
      </c>
      <c r="C51" s="6">
        <v>1336.9319114027892</v>
      </c>
      <c r="F51" s="17">
        <v>1313.1730224273338</v>
      </c>
      <c r="G51" s="6">
        <v>450.7732167435835</v>
      </c>
      <c r="J51" s="17">
        <v>762.371466843987</v>
      </c>
      <c r="K51" s="6">
        <v>426.68671157497084</v>
      </c>
    </row>
    <row r="52" ht="14.25" customHeight="1">
      <c r="B52" s="17">
        <v>1908.9491041982353</v>
      </c>
      <c r="C52" s="6">
        <v>1361.1952936981907</v>
      </c>
      <c r="F52" s="17">
        <v>1311.3393262757945</v>
      </c>
      <c r="G52" s="6">
        <v>435.44279401439957</v>
      </c>
      <c r="J52" s="17">
        <v>758.6076716379083</v>
      </c>
      <c r="K52" s="6">
        <v>414.4277044411239</v>
      </c>
    </row>
    <row r="53" ht="14.25" customHeight="1">
      <c r="B53" s="17">
        <v>1904.2000485554747</v>
      </c>
      <c r="C53" s="6">
        <v>1449.3809176984705</v>
      </c>
      <c r="F53" s="17">
        <v>1305.141752406679</v>
      </c>
      <c r="G53" s="6">
        <v>443.31889987950046</v>
      </c>
      <c r="J53" s="17">
        <v>751.1037819000077</v>
      </c>
      <c r="K53" s="6">
        <v>594.4865738691059</v>
      </c>
    </row>
    <row r="54" ht="14.25" customHeight="1">
      <c r="B54" s="17">
        <v>1893.9565217391305</v>
      </c>
      <c r="C54" s="6">
        <v>1310.7173913043478</v>
      </c>
      <c r="F54" s="17">
        <v>1294.8416232031548</v>
      </c>
      <c r="G54" s="6">
        <v>320.1246660730187</v>
      </c>
      <c r="J54" s="17">
        <v>749.0146190903214</v>
      </c>
      <c r="K54" s="6">
        <v>726.0849617317679</v>
      </c>
    </row>
    <row r="55" ht="14.25" customHeight="1">
      <c r="B55" s="17">
        <v>1852.8587611041555</v>
      </c>
      <c r="C55" s="6">
        <v>1235.6465748524415</v>
      </c>
      <c r="F55" s="17">
        <v>1288.9300302683005</v>
      </c>
      <c r="G55" s="6">
        <v>350.14252549296185</v>
      </c>
      <c r="J55" s="17">
        <v>748.5871993691682</v>
      </c>
      <c r="K55" s="6">
        <v>577.8870885980888</v>
      </c>
    </row>
    <row r="56" ht="14.25" customHeight="1">
      <c r="B56" s="17">
        <v>1847.2279260780288</v>
      </c>
      <c r="C56" s="6">
        <v>766.8035592060234</v>
      </c>
      <c r="F56" s="17">
        <v>1261.6369978349771</v>
      </c>
      <c r="G56" s="6">
        <v>372.29372143372626</v>
      </c>
      <c r="J56" s="17">
        <v>742.5485578262302</v>
      </c>
      <c r="K56" s="6">
        <v>393.46400263364484</v>
      </c>
    </row>
    <row r="57" ht="14.25" customHeight="1">
      <c r="B57" s="17">
        <v>1827.1479753937674</v>
      </c>
      <c r="C57" s="6">
        <v>1392.212532954776</v>
      </c>
      <c r="F57" s="17">
        <v>1261.1135807957323</v>
      </c>
      <c r="G57" s="6">
        <v>641.364747721716</v>
      </c>
      <c r="J57" s="17">
        <v>740.6098417155987</v>
      </c>
      <c r="K57" s="6">
        <v>510.57090885882053</v>
      </c>
    </row>
    <row r="58" ht="14.25" customHeight="1">
      <c r="B58" s="17">
        <v>1826.1625556004851</v>
      </c>
      <c r="C58" s="6">
        <v>1111.3465426607358</v>
      </c>
      <c r="F58" s="17">
        <v>1237.863312251441</v>
      </c>
      <c r="G58" s="6">
        <v>459.7312496715079</v>
      </c>
      <c r="J58" s="17">
        <v>738.0916262135922</v>
      </c>
      <c r="K58" s="6">
        <v>440.93999857224446</v>
      </c>
    </row>
    <row r="59" ht="14.25" customHeight="1">
      <c r="B59" s="17">
        <v>1807.8745275112458</v>
      </c>
      <c r="C59" s="6">
        <v>1564.609095729215</v>
      </c>
      <c r="F59" s="17">
        <v>1230.1670892659774</v>
      </c>
      <c r="G59" s="6">
        <v>521.7086015213575</v>
      </c>
      <c r="J59" s="17">
        <v>729.196527571193</v>
      </c>
      <c r="K59" s="6">
        <v>369.52700327230446</v>
      </c>
    </row>
    <row r="60" ht="14.25" customHeight="1">
      <c r="B60" s="17">
        <v>1778.176712466152</v>
      </c>
      <c r="C60" s="6">
        <v>1036.0144418814564</v>
      </c>
      <c r="F60" s="17">
        <v>1218.348275004753</v>
      </c>
      <c r="G60" s="6">
        <v>309.38765959313804</v>
      </c>
      <c r="J60" s="17">
        <v>726.7597309791643</v>
      </c>
      <c r="K60" s="6">
        <v>424.19369045555675</v>
      </c>
    </row>
    <row r="61" ht="14.25" customHeight="1">
      <c r="B61" s="17">
        <v>1756.935564574415</v>
      </c>
      <c r="C61" s="6">
        <v>1408.3838327681103</v>
      </c>
      <c r="F61" s="17">
        <v>1213.879765814651</v>
      </c>
      <c r="G61" s="6">
        <v>534.4852206197344</v>
      </c>
      <c r="J61" s="17">
        <v>721.5194514721519</v>
      </c>
      <c r="K61" s="6">
        <v>459.2820738459282</v>
      </c>
    </row>
    <row r="62" ht="14.25" customHeight="1">
      <c r="B62" s="17">
        <v>1725.495010826618</v>
      </c>
      <c r="C62" s="6">
        <v>1153.8719110654731</v>
      </c>
      <c r="F62" s="17">
        <v>1211.6382834122942</v>
      </c>
      <c r="G62" s="6">
        <v>467.1959183271445</v>
      </c>
      <c r="J62" s="17">
        <v>717.7853079242702</v>
      </c>
      <c r="K62" s="6">
        <v>390.2361821968873</v>
      </c>
    </row>
    <row r="63" ht="14.25" customHeight="1">
      <c r="B63" s="17">
        <v>1717.1577779581676</v>
      </c>
      <c r="C63" s="6">
        <v>1244.7709500229996</v>
      </c>
      <c r="F63" s="17">
        <v>1207.134883499988</v>
      </c>
      <c r="G63" s="6">
        <v>573.0945538322685</v>
      </c>
      <c r="J63" s="17">
        <v>714.7098540483546</v>
      </c>
      <c r="K63" s="6">
        <v>438.03991934737974</v>
      </c>
    </row>
    <row r="64" ht="14.25" customHeight="1">
      <c r="B64" s="17">
        <v>1705.372616984402</v>
      </c>
      <c r="C64" s="6">
        <v>1345.9272097053724</v>
      </c>
      <c r="F64" s="17">
        <v>1202.6451531293483</v>
      </c>
      <c r="G64" s="6">
        <v>391.066634808641</v>
      </c>
      <c r="J64" s="17">
        <v>711.5542481871665</v>
      </c>
      <c r="K64" s="6">
        <v>427.65768230948146</v>
      </c>
    </row>
    <row r="65" ht="14.25" customHeight="1">
      <c r="B65" s="17">
        <v>1700.8939054745838</v>
      </c>
      <c r="C65" s="6">
        <v>1139.6433771153936</v>
      </c>
      <c r="F65" s="17">
        <v>1201.8275032260315</v>
      </c>
      <c r="G65" s="6">
        <v>416.87301642660344</v>
      </c>
      <c r="J65" s="17">
        <v>710.2194493339856</v>
      </c>
      <c r="K65" s="6">
        <v>598.8530733498429</v>
      </c>
    </row>
    <row r="66" ht="14.25" customHeight="1">
      <c r="B66" s="17">
        <v>1694.5229713130411</v>
      </c>
      <c r="C66" s="6">
        <v>1263.5427013112192</v>
      </c>
      <c r="F66" s="17">
        <v>1190.6917947997654</v>
      </c>
      <c r="G66" s="6">
        <v>625.6640750869598</v>
      </c>
      <c r="J66" s="17">
        <v>708.0964202770882</v>
      </c>
      <c r="K66" s="6">
        <v>475.5896131977256</v>
      </c>
    </row>
    <row r="67" ht="14.25" customHeight="1">
      <c r="B67" s="17">
        <v>1679.0865237833546</v>
      </c>
      <c r="C67" s="6">
        <v>1003.6880991634608</v>
      </c>
      <c r="F67" s="17">
        <v>1188.0941429009506</v>
      </c>
      <c r="G67" s="6">
        <v>472.4777675559644</v>
      </c>
      <c r="J67" s="17">
        <v>707.8267437889966</v>
      </c>
      <c r="K67" s="6">
        <v>629.3006218763904</v>
      </c>
    </row>
    <row r="68" ht="14.25" customHeight="1">
      <c r="B68" s="17">
        <v>1677.4851942316056</v>
      </c>
      <c r="C68" s="6">
        <v>1114.782346839763</v>
      </c>
      <c r="F68" s="17">
        <v>1185.4054320258058</v>
      </c>
      <c r="G68" s="6">
        <v>427.2610868976386</v>
      </c>
      <c r="J68" s="17">
        <v>704.3543390188269</v>
      </c>
      <c r="K68" s="6">
        <v>436.1715407573849</v>
      </c>
    </row>
    <row r="69" ht="14.25" customHeight="1">
      <c r="B69" s="17">
        <v>1674.3767497666977</v>
      </c>
      <c r="C69" s="6">
        <v>1315.3579522730302</v>
      </c>
      <c r="F69" s="17">
        <v>1183.117249766543</v>
      </c>
      <c r="G69" s="6">
        <v>560.3622385823181</v>
      </c>
      <c r="J69" s="17">
        <v>701.4678393037722</v>
      </c>
      <c r="K69" s="6">
        <v>469.08037875769924</v>
      </c>
    </row>
    <row r="70" ht="14.25" customHeight="1">
      <c r="B70" s="17">
        <v>1668.370487827628</v>
      </c>
      <c r="C70" s="6">
        <v>1140.2854211360882</v>
      </c>
      <c r="F70" s="17">
        <v>1173.8217581081826</v>
      </c>
      <c r="G70" s="6">
        <v>383.5792032708989</v>
      </c>
      <c r="J70" s="17">
        <v>701.2927954264926</v>
      </c>
      <c r="K70" s="6">
        <v>433.03377437074573</v>
      </c>
    </row>
    <row r="71" ht="14.25" customHeight="1">
      <c r="B71" s="17">
        <v>1649.7394820748113</v>
      </c>
      <c r="C71" s="6">
        <v>1207.86997433704</v>
      </c>
      <c r="F71" s="17">
        <v>1155.7991456435884</v>
      </c>
      <c r="G71" s="6">
        <v>418.5540420730233</v>
      </c>
      <c r="J71" s="17">
        <v>696.7322382834687</v>
      </c>
      <c r="K71" s="6">
        <v>354.689510473298</v>
      </c>
    </row>
    <row r="72" ht="14.25" customHeight="1">
      <c r="B72" s="17">
        <v>1617.8392277536568</v>
      </c>
      <c r="C72" s="6">
        <v>1448.0321488288441</v>
      </c>
      <c r="F72" s="17">
        <v>1142.5508882898564</v>
      </c>
      <c r="G72" s="6">
        <v>506.1660263621506</v>
      </c>
      <c r="J72" s="17">
        <v>695.6454314248497</v>
      </c>
      <c r="K72" s="6">
        <v>443.7534892376404</v>
      </c>
    </row>
    <row r="73" ht="14.25" customHeight="1">
      <c r="B73" s="17">
        <v>1613.8404094646753</v>
      </c>
      <c r="C73" s="6">
        <v>1124.6853498909213</v>
      </c>
      <c r="F73" s="17">
        <v>1141.290510794038</v>
      </c>
      <c r="G73" s="6">
        <v>433.85668063438175</v>
      </c>
      <c r="J73" s="17">
        <v>692.7389705882352</v>
      </c>
      <c r="K73" s="6">
        <v>390.5126633986928</v>
      </c>
    </row>
    <row r="74" ht="14.25" customHeight="1">
      <c r="B74" s="17">
        <v>1598.7483371123067</v>
      </c>
      <c r="C74" s="6">
        <v>1444.5745935860643</v>
      </c>
      <c r="F74" s="17">
        <v>1136.5102275546333</v>
      </c>
      <c r="G74" s="6">
        <v>368.1694143118107</v>
      </c>
      <c r="J74" s="17">
        <v>692.702975935581</v>
      </c>
      <c r="K74" s="6">
        <v>389.4762865480295</v>
      </c>
    </row>
    <row r="75" ht="14.25" customHeight="1">
      <c r="B75" s="17">
        <v>1596.7033379641798</v>
      </c>
      <c r="C75" s="6">
        <v>1412.8149288476702</v>
      </c>
      <c r="F75" s="17">
        <v>1132.9807329051757</v>
      </c>
      <c r="G75" s="6">
        <v>342.85354489359025</v>
      </c>
      <c r="J75" s="17">
        <v>691.718183211567</v>
      </c>
      <c r="K75" s="6">
        <v>549.2600350823413</v>
      </c>
    </row>
    <row r="76" ht="14.25" customHeight="1">
      <c r="B76" s="17">
        <v>1588.7107175099952</v>
      </c>
      <c r="C76" s="6">
        <v>1196.81011134517</v>
      </c>
      <c r="F76" s="17">
        <v>1121.8069789763756</v>
      </c>
      <c r="G76" s="6">
        <v>695.9160293525715</v>
      </c>
      <c r="J76" s="17">
        <v>691.4824302912735</v>
      </c>
      <c r="K76" s="6">
        <v>549.7179073314477</v>
      </c>
    </row>
    <row r="77" ht="14.25" customHeight="1">
      <c r="B77" s="17">
        <v>1588.2908129927835</v>
      </c>
      <c r="C77" s="6">
        <v>1454.3408500196024</v>
      </c>
      <c r="F77" s="17">
        <v>1118.4241053303174</v>
      </c>
      <c r="G77" s="6">
        <v>415.8836494402877</v>
      </c>
      <c r="J77" s="17">
        <v>689.641188398131</v>
      </c>
      <c r="K77" s="6">
        <v>525.6457727232654</v>
      </c>
    </row>
    <row r="78" ht="14.25" customHeight="1">
      <c r="B78" s="17">
        <v>1585.9009378999447</v>
      </c>
      <c r="C78" s="6">
        <v>1035.4434490267618</v>
      </c>
      <c r="F78" s="17">
        <v>1102.300527437998</v>
      </c>
      <c r="G78" s="6">
        <v>548.4232970485916</v>
      </c>
      <c r="J78" s="17">
        <v>686.8903563168304</v>
      </c>
      <c r="K78" s="6">
        <v>661.9766701303926</v>
      </c>
    </row>
    <row r="79" ht="14.25" customHeight="1">
      <c r="B79" s="17">
        <v>1584.9124799917386</v>
      </c>
      <c r="C79" s="6">
        <v>1313.0324779263694</v>
      </c>
      <c r="F79" s="17">
        <v>1079.8964109673445</v>
      </c>
      <c r="G79" s="6">
        <v>338.5127849661121</v>
      </c>
      <c r="J79" s="17">
        <v>686.5333087599415</v>
      </c>
      <c r="K79" s="6">
        <v>425.1385797524703</v>
      </c>
    </row>
    <row r="80" ht="14.25" customHeight="1">
      <c r="B80" s="17">
        <v>1575.4697781697307</v>
      </c>
      <c r="C80" s="6">
        <v>977.6812970626145</v>
      </c>
      <c r="F80" s="17">
        <v>1078.489599254698</v>
      </c>
      <c r="G80" s="6">
        <v>369.73958105885265</v>
      </c>
      <c r="J80" s="17">
        <v>686.1652304233795</v>
      </c>
      <c r="K80" s="6">
        <v>548.7902412312303</v>
      </c>
    </row>
    <row r="81" ht="14.25" customHeight="1">
      <c r="B81" s="17">
        <v>1574.5755965874678</v>
      </c>
      <c r="C81" s="6">
        <v>1140.6717773893783</v>
      </c>
      <c r="F81" s="17">
        <v>1077.6418905083674</v>
      </c>
      <c r="G81" s="6">
        <v>382.1969062377841</v>
      </c>
      <c r="J81" s="17">
        <v>685.9468841258471</v>
      </c>
      <c r="K81" s="6">
        <v>454.5291751611659</v>
      </c>
    </row>
    <row r="82" ht="14.25" customHeight="1">
      <c r="B82" s="17">
        <v>1548.3407321155667</v>
      </c>
      <c r="C82" s="6">
        <v>1864.6750600392984</v>
      </c>
      <c r="F82" s="17">
        <v>1075.3624598618273</v>
      </c>
      <c r="G82" s="6">
        <v>388.8456423729363</v>
      </c>
      <c r="J82" s="17">
        <v>685.8590326082586</v>
      </c>
      <c r="K82" s="6">
        <v>444.3729644968035</v>
      </c>
    </row>
    <row r="83" ht="14.25" customHeight="1">
      <c r="B83" s="17">
        <v>1538.7937770831852</v>
      </c>
      <c r="C83" s="6">
        <v>1119.5709313063862</v>
      </c>
      <c r="F83" s="17">
        <v>1074.4309373053018</v>
      </c>
      <c r="G83" s="6">
        <v>366.2430995262037</v>
      </c>
      <c r="J83" s="17">
        <v>684.2897055663013</v>
      </c>
      <c r="K83" s="6">
        <v>353.60699190486423</v>
      </c>
    </row>
    <row r="84" ht="14.25" customHeight="1">
      <c r="B84" s="17">
        <v>1534.7322569160856</v>
      </c>
      <c r="C84" s="6">
        <v>1265.71171284371</v>
      </c>
      <c r="F84" s="17">
        <v>1073.5045190147418</v>
      </c>
      <c r="G84" s="6">
        <v>422.7561373452199</v>
      </c>
      <c r="J84" s="17">
        <v>683.0266796434476</v>
      </c>
      <c r="K84" s="6">
        <v>476.40234199996917</v>
      </c>
    </row>
    <row r="85" ht="14.25" customHeight="1">
      <c r="B85" s="17">
        <v>1513.2208006307567</v>
      </c>
      <c r="C85" s="6">
        <v>1189.119449521557</v>
      </c>
      <c r="F85" s="17">
        <v>1068.2576014468182</v>
      </c>
      <c r="G85" s="6">
        <v>324.61568893410197</v>
      </c>
      <c r="J85" s="17">
        <v>682.5959272676116</v>
      </c>
      <c r="K85" s="6">
        <v>442.47001723349626</v>
      </c>
    </row>
    <row r="86" ht="14.25" customHeight="1">
      <c r="B86" s="17">
        <v>1505.2324619457313</v>
      </c>
      <c r="C86" s="6">
        <v>1925.7941760423562</v>
      </c>
      <c r="F86" s="17">
        <v>1056.6347759255825</v>
      </c>
      <c r="G86" s="6">
        <v>369.7559165717012</v>
      </c>
      <c r="J86" s="17">
        <v>681.1588479966304</v>
      </c>
      <c r="K86" s="6">
        <v>389.9068077712842</v>
      </c>
    </row>
    <row r="87" ht="14.25" customHeight="1">
      <c r="B87" s="17">
        <v>1498.7327857339155</v>
      </c>
      <c r="C87" s="6">
        <v>749.732816269199</v>
      </c>
      <c r="F87" s="17">
        <v>1053.2106172004344</v>
      </c>
      <c r="G87" s="6">
        <v>278.85282965125595</v>
      </c>
      <c r="J87" s="17">
        <v>675.2500457799597</v>
      </c>
      <c r="K87" s="6">
        <v>321.1660373738871</v>
      </c>
    </row>
    <row r="88" ht="14.25" customHeight="1">
      <c r="B88" s="17">
        <v>1490.6851043981671</v>
      </c>
      <c r="C88" s="6">
        <v>1308.1049194721102</v>
      </c>
      <c r="F88" s="17">
        <v>1039.2172160457708</v>
      </c>
      <c r="G88" s="6">
        <v>529.2503738378518</v>
      </c>
      <c r="J88" s="17">
        <v>674.5485761648215</v>
      </c>
      <c r="K88" s="6">
        <v>528.3642176306909</v>
      </c>
    </row>
    <row r="89" ht="14.25" customHeight="1">
      <c r="B89" s="17">
        <v>1490.1408450704225</v>
      </c>
      <c r="C89" s="6">
        <v>1203.0600871415543</v>
      </c>
      <c r="F89" s="17">
        <v>1037.4133510587787</v>
      </c>
      <c r="G89" s="6">
        <v>367.5434431677903</v>
      </c>
      <c r="J89" s="17">
        <v>674.0724941642079</v>
      </c>
      <c r="K89" s="6">
        <v>388.9303615228751</v>
      </c>
    </row>
    <row r="90" ht="14.25" customHeight="1">
      <c r="B90" s="17">
        <v>1488.9055472263867</v>
      </c>
      <c r="C90" s="6">
        <v>1772.8035982008994</v>
      </c>
      <c r="F90" s="17">
        <v>1037.01793554604</v>
      </c>
      <c r="G90" s="6">
        <v>311.1338820990629</v>
      </c>
      <c r="J90" s="17">
        <v>671.0154452842589</v>
      </c>
      <c r="K90" s="6">
        <v>435.80348340453503</v>
      </c>
    </row>
    <row r="91" ht="14.25" customHeight="1">
      <c r="B91" s="17">
        <v>1488.3904181550747</v>
      </c>
      <c r="C91" s="6">
        <v>1067.1184422497724</v>
      </c>
      <c r="F91" s="17">
        <v>1032.215227228015</v>
      </c>
      <c r="G91" s="6">
        <v>566.1026952587055</v>
      </c>
      <c r="J91" s="17">
        <v>670.2120722036728</v>
      </c>
      <c r="K91" s="6">
        <v>516.5314586811353</v>
      </c>
    </row>
    <row r="92" ht="14.25" customHeight="1">
      <c r="B92" s="17">
        <v>1482.2405591194888</v>
      </c>
      <c r="C92" s="6">
        <v>1259.3707355023018</v>
      </c>
      <c r="F92" s="17">
        <v>1010.0621273700607</v>
      </c>
      <c r="G92" s="6">
        <v>504.4491790951247</v>
      </c>
      <c r="J92" s="17">
        <v>669.9930540952163</v>
      </c>
      <c r="K92" s="6">
        <v>616.1527334365661</v>
      </c>
    </row>
    <row r="93" ht="14.25" customHeight="1">
      <c r="B93" s="17">
        <v>1473.2172100640166</v>
      </c>
      <c r="C93" s="6">
        <v>1138.42489206491</v>
      </c>
      <c r="F93" s="17">
        <v>1008.8980722834007</v>
      </c>
      <c r="G93" s="6">
        <v>513.2814179585791</v>
      </c>
      <c r="J93" s="17">
        <v>665.9829974436716</v>
      </c>
      <c r="K93" s="6">
        <v>658.8589659750709</v>
      </c>
    </row>
    <row r="94" ht="14.25" customHeight="1">
      <c r="B94" s="17">
        <v>1466.8514706858775</v>
      </c>
      <c r="C94" s="6">
        <v>1070.3306553349712</v>
      </c>
      <c r="F94" s="17">
        <v>1002.9261663060963</v>
      </c>
      <c r="G94" s="6">
        <v>453.8331391801187</v>
      </c>
      <c r="J94" s="17">
        <v>665.5052595602476</v>
      </c>
      <c r="K94" s="6">
        <v>549.5480955455133</v>
      </c>
    </row>
    <row r="95" ht="14.25" customHeight="1">
      <c r="B95" s="17">
        <v>1463.233714955973</v>
      </c>
      <c r="C95" s="6">
        <v>1811.0554922271233</v>
      </c>
      <c r="F95" s="17">
        <v>1000.9381770349737</v>
      </c>
      <c r="G95" s="6">
        <v>410.34122562674094</v>
      </c>
      <c r="J95" s="17">
        <v>665.4034542809959</v>
      </c>
      <c r="K95" s="6">
        <v>475.8456348837929</v>
      </c>
    </row>
    <row r="96" ht="14.25" customHeight="1">
      <c r="B96" s="17">
        <v>1444.9959793108242</v>
      </c>
      <c r="C96" s="6">
        <v>1229.9933484895114</v>
      </c>
      <c r="F96" s="17">
        <v>999.7450605481198</v>
      </c>
      <c r="G96" s="6">
        <v>347.5844486934353</v>
      </c>
      <c r="J96" s="17">
        <v>664.3420710779286</v>
      </c>
      <c r="K96" s="6">
        <v>390.5183848162886</v>
      </c>
    </row>
    <row r="97" ht="14.25" customHeight="1">
      <c r="B97" s="17">
        <v>1407.2888504379798</v>
      </c>
      <c r="C97" s="6">
        <v>1791.6297177462961</v>
      </c>
      <c r="F97" s="17">
        <v>991.3757939514015</v>
      </c>
      <c r="G97" s="6">
        <v>363.65402171590625</v>
      </c>
      <c r="J97" s="17">
        <v>652.1382552672819</v>
      </c>
      <c r="K97" s="6">
        <v>452.5387428173429</v>
      </c>
    </row>
    <row r="98" ht="14.25" customHeight="1">
      <c r="B98" s="17">
        <v>1406.7558225464254</v>
      </c>
      <c r="C98" s="6">
        <v>1091.3251805764144</v>
      </c>
      <c r="F98" s="17">
        <v>981.8472777024468</v>
      </c>
      <c r="G98" s="6">
        <v>450.70302097457886</v>
      </c>
      <c r="J98" s="17">
        <v>651.0198963384049</v>
      </c>
      <c r="K98" s="6">
        <v>412.3808727637519</v>
      </c>
    </row>
    <row r="99" ht="14.25" customHeight="1">
      <c r="B99" s="17">
        <v>1400.54375942498</v>
      </c>
      <c r="C99" s="6">
        <v>1407.3132340477055</v>
      </c>
      <c r="F99" s="17">
        <v>980.34360006191</v>
      </c>
      <c r="G99" s="6">
        <v>414.99886895336516</v>
      </c>
      <c r="J99" s="17">
        <v>649.6274298791701</v>
      </c>
      <c r="K99" s="6">
        <v>558.1638491193178</v>
      </c>
    </row>
    <row r="100" ht="14.25" customHeight="1">
      <c r="B100" s="17">
        <v>1394.730489605816</v>
      </c>
      <c r="C100" s="6">
        <v>922.6755083494262</v>
      </c>
      <c r="F100" s="17">
        <v>977.1486969851815</v>
      </c>
      <c r="G100" s="6">
        <v>499.3357179356158</v>
      </c>
      <c r="J100" s="17">
        <v>648.5899831765662</v>
      </c>
      <c r="K100" s="6">
        <v>438.9185062211194</v>
      </c>
    </row>
    <row r="101" ht="14.25" customHeight="1">
      <c r="B101" s="17">
        <v>1390.7777615642783</v>
      </c>
      <c r="C101" s="6">
        <v>772.5375747847658</v>
      </c>
      <c r="F101" s="17">
        <v>976.5455857589608</v>
      </c>
      <c r="G101" s="6">
        <v>429.63675727688235</v>
      </c>
      <c r="J101" s="17">
        <v>647.6351943876059</v>
      </c>
      <c r="K101" s="6">
        <v>424.10990938322124</v>
      </c>
    </row>
    <row r="102" ht="14.25" customHeight="1">
      <c r="B102" s="17">
        <v>1384.2215676257351</v>
      </c>
      <c r="C102" s="6">
        <v>1271.7203447863565</v>
      </c>
      <c r="F102" s="17">
        <v>976.1146877916856</v>
      </c>
      <c r="G102" s="6">
        <v>522.7006198693248</v>
      </c>
      <c r="J102" s="17">
        <v>643.4985902491396</v>
      </c>
      <c r="K102" s="6">
        <v>439.2803748632893</v>
      </c>
    </row>
    <row r="103" ht="14.25" customHeight="1">
      <c r="B103" s="17">
        <v>1382.7397473476692</v>
      </c>
      <c r="C103" s="6">
        <v>1453.1486429232273</v>
      </c>
      <c r="F103" s="17">
        <v>975.0640058920492</v>
      </c>
      <c r="G103" s="6">
        <v>387.36716585417173</v>
      </c>
      <c r="J103" s="17">
        <v>642.5769486797477</v>
      </c>
      <c r="K103" s="6">
        <v>429.12955273084606</v>
      </c>
    </row>
    <row r="104" ht="14.25" customHeight="1">
      <c r="B104" s="17">
        <v>1370.3096890259574</v>
      </c>
      <c r="C104" s="6">
        <v>1790.799280390645</v>
      </c>
      <c r="F104" s="17">
        <v>974.775412665398</v>
      </c>
      <c r="G104" s="6">
        <v>280.34694871000573</v>
      </c>
      <c r="J104" s="17">
        <v>641.8248642085064</v>
      </c>
      <c r="K104" s="6">
        <v>441.7858343181153</v>
      </c>
    </row>
    <row r="105" ht="14.25" customHeight="1">
      <c r="B105" s="17">
        <v>1366.030187306783</v>
      </c>
      <c r="C105" s="6">
        <v>1244.735406437534</v>
      </c>
      <c r="F105" s="17">
        <v>972.2399096230871</v>
      </c>
      <c r="G105" s="6">
        <v>418.33213515456504</v>
      </c>
      <c r="J105" s="17">
        <v>639.2922665505769</v>
      </c>
      <c r="K105" s="6">
        <v>446.46910662644984</v>
      </c>
    </row>
    <row r="106" ht="14.25" customHeight="1">
      <c r="B106" s="17">
        <v>1352.0780866273521</v>
      </c>
      <c r="C106" s="6">
        <v>1135.9789766772512</v>
      </c>
      <c r="F106" s="17">
        <v>971.9291915182646</v>
      </c>
      <c r="G106" s="6">
        <v>361.8958673826757</v>
      </c>
      <c r="J106" s="17">
        <v>639.0296986059838</v>
      </c>
      <c r="K106" s="6">
        <v>318.2819990082098</v>
      </c>
    </row>
    <row r="107" ht="14.25" customHeight="1">
      <c r="B107" s="17">
        <v>1347.7365401893703</v>
      </c>
      <c r="C107" s="6">
        <v>1184.076301057433</v>
      </c>
      <c r="F107" s="17">
        <v>965.0676267393209</v>
      </c>
      <c r="G107" s="6">
        <v>545.7169731763485</v>
      </c>
      <c r="J107" s="17">
        <v>638.5038942621952</v>
      </c>
      <c r="K107" s="6">
        <v>451.86736242674027</v>
      </c>
    </row>
    <row r="108" ht="14.25" customHeight="1">
      <c r="B108" s="17">
        <v>1343.7805275154674</v>
      </c>
      <c r="C108" s="6">
        <v>762.4823618799524</v>
      </c>
      <c r="F108" s="17">
        <v>964.4288258491287</v>
      </c>
      <c r="G108" s="6">
        <v>480.26650553364715</v>
      </c>
      <c r="J108" s="17">
        <v>638.4545470333857</v>
      </c>
      <c r="K108" s="6">
        <v>503.87000040523566</v>
      </c>
    </row>
    <row r="109" ht="14.25" customHeight="1">
      <c r="B109" s="17">
        <v>1336.3155011867811</v>
      </c>
      <c r="C109" s="6">
        <v>1049.2057695818878</v>
      </c>
      <c r="F109" s="17">
        <v>963.6657567646358</v>
      </c>
      <c r="G109" s="6">
        <v>542.230938435852</v>
      </c>
      <c r="J109" s="17">
        <v>637.0371822262294</v>
      </c>
      <c r="K109" s="6">
        <v>424.8221250906525</v>
      </c>
    </row>
    <row r="110" ht="14.25" customHeight="1">
      <c r="B110" s="17">
        <v>1334.7865281451816</v>
      </c>
      <c r="C110" s="6">
        <v>1172.0336353022892</v>
      </c>
      <c r="F110" s="17">
        <v>962.1898161926222</v>
      </c>
      <c r="G110" s="6">
        <v>477.6015758967164</v>
      </c>
      <c r="J110" s="17">
        <v>636.7241307342322</v>
      </c>
      <c r="K110" s="6">
        <v>509.32921484326084</v>
      </c>
    </row>
    <row r="111" ht="14.25" customHeight="1">
      <c r="B111" s="17">
        <v>1332.7994542569443</v>
      </c>
      <c r="C111" s="6">
        <v>1716.6733401551217</v>
      </c>
      <c r="F111" s="17">
        <v>957.8235959195599</v>
      </c>
      <c r="G111" s="6">
        <v>488.83976777570285</v>
      </c>
      <c r="J111" s="17">
        <v>630.0114959045841</v>
      </c>
      <c r="K111" s="6">
        <v>479.6306940652393</v>
      </c>
    </row>
    <row r="112" ht="14.25" customHeight="1">
      <c r="B112" s="17">
        <v>1323.255998099612</v>
      </c>
      <c r="C112" s="6">
        <v>1713.1997782880671</v>
      </c>
      <c r="F112" s="17">
        <v>955.223880597015</v>
      </c>
      <c r="G112" s="6">
        <v>648.2444918265815</v>
      </c>
      <c r="J112" s="17">
        <v>629.7956700984478</v>
      </c>
      <c r="K112" s="6">
        <v>444.0965103967199</v>
      </c>
    </row>
    <row r="113" ht="14.25" customHeight="1">
      <c r="B113" s="17">
        <v>1309.0813501856182</v>
      </c>
      <c r="C113" s="6">
        <v>1017.2313898843373</v>
      </c>
      <c r="F113" s="17">
        <v>951.6411844714288</v>
      </c>
      <c r="G113" s="6">
        <v>264.8017960441145</v>
      </c>
      <c r="J113" s="17">
        <v>626.7627420144886</v>
      </c>
      <c r="K113" s="6">
        <v>496.635644125912</v>
      </c>
    </row>
    <row r="114" ht="14.25" customHeight="1">
      <c r="B114" s="17">
        <v>1304.840206020666</v>
      </c>
      <c r="C114" s="6">
        <v>999.3601842669311</v>
      </c>
      <c r="F114" s="17">
        <v>947.2396343114184</v>
      </c>
      <c r="G114" s="6">
        <v>431.8498927507862</v>
      </c>
      <c r="J114" s="17">
        <v>624.1659047137326</v>
      </c>
      <c r="K114" s="6">
        <v>363.7401189295048</v>
      </c>
    </row>
    <row r="115" ht="14.25" customHeight="1">
      <c r="B115" s="17">
        <v>1296.0128809508</v>
      </c>
      <c r="C115" s="6">
        <v>936.5828962220304</v>
      </c>
      <c r="F115" s="17">
        <v>945.6438288855448</v>
      </c>
      <c r="G115" s="6">
        <v>653.1953444092989</v>
      </c>
      <c r="J115" s="17">
        <v>624.0839923432394</v>
      </c>
      <c r="K115" s="6">
        <v>429.26197335602</v>
      </c>
    </row>
    <row r="116" ht="14.25" customHeight="1">
      <c r="B116" s="17">
        <v>1294.9892654500843</v>
      </c>
      <c r="C116" s="6">
        <v>1129.2363134488576</v>
      </c>
      <c r="F116" s="17">
        <v>945.4806111118919</v>
      </c>
      <c r="G116" s="6">
        <v>490.252849653544</v>
      </c>
      <c r="J116" s="17">
        <v>617.5235859702975</v>
      </c>
      <c r="K116" s="6">
        <v>405.9495327946554</v>
      </c>
    </row>
    <row r="117" ht="14.25" customHeight="1">
      <c r="B117" s="17">
        <v>1291.997522103959</v>
      </c>
      <c r="C117" s="6">
        <v>943.965759981979</v>
      </c>
      <c r="F117" s="17">
        <v>937.1520417433436</v>
      </c>
      <c r="G117" s="6">
        <v>333.76039507093105</v>
      </c>
      <c r="J117" s="17">
        <v>617.149465328441</v>
      </c>
      <c r="K117" s="6">
        <v>444.1985637394172</v>
      </c>
    </row>
    <row r="118" ht="14.25" customHeight="1">
      <c r="B118" s="17">
        <v>1290.3763124528678</v>
      </c>
      <c r="C118" s="6">
        <v>1209.8350059252016</v>
      </c>
      <c r="F118" s="17">
        <v>932.3814843259094</v>
      </c>
      <c r="G118" s="6">
        <v>259.53012637017383</v>
      </c>
      <c r="J118" s="17">
        <v>614.8773742314462</v>
      </c>
      <c r="K118" s="6">
        <v>475.0862837420859</v>
      </c>
    </row>
    <row r="119" ht="14.25" customHeight="1">
      <c r="B119" s="17">
        <v>1286.5904859260343</v>
      </c>
      <c r="C119" s="6">
        <v>931.0357416669709</v>
      </c>
      <c r="F119" s="17">
        <v>931.9484664026949</v>
      </c>
      <c r="G119" s="6">
        <v>538.6206488978193</v>
      </c>
      <c r="J119" s="17">
        <v>614.8701973001039</v>
      </c>
      <c r="K119" s="6">
        <v>472.77258566978196</v>
      </c>
    </row>
    <row r="120" ht="14.25" customHeight="1">
      <c r="B120" s="17">
        <v>1280.9194089513883</v>
      </c>
      <c r="C120" s="6">
        <v>1613.9481761724605</v>
      </c>
      <c r="F120" s="17">
        <v>930.411607936038</v>
      </c>
      <c r="G120" s="6">
        <v>726.3305246722481</v>
      </c>
      <c r="J120" s="17">
        <v>613.2887838535299</v>
      </c>
      <c r="K120" s="6">
        <v>395.512454839323</v>
      </c>
    </row>
    <row r="121" ht="14.25" customHeight="1">
      <c r="B121" s="17">
        <v>1276.7533033251054</v>
      </c>
      <c r="C121" s="6">
        <v>1212.792217220851</v>
      </c>
      <c r="F121" s="17">
        <v>926.4820694321553</v>
      </c>
      <c r="G121" s="6">
        <v>368.9168791963774</v>
      </c>
      <c r="J121" s="17">
        <v>613.0495993069093</v>
      </c>
      <c r="K121" s="6">
        <v>471.25297812432314</v>
      </c>
    </row>
    <row r="122" ht="14.25" customHeight="1">
      <c r="B122" s="17">
        <v>1269.693649471885</v>
      </c>
      <c r="C122" s="6">
        <v>1261.1210939211992</v>
      </c>
      <c r="F122" s="17">
        <v>922.3320498821907</v>
      </c>
      <c r="G122" s="6">
        <v>313.9187403022815</v>
      </c>
      <c r="J122" s="17">
        <v>612.452289694574</v>
      </c>
      <c r="K122" s="6">
        <v>602.7782000912197</v>
      </c>
    </row>
    <row r="123" ht="14.25" customHeight="1">
      <c r="B123" s="17">
        <v>1264.2690892709663</v>
      </c>
      <c r="C123" s="6">
        <v>1616.1123207448006</v>
      </c>
      <c r="F123" s="17">
        <v>921.442867540029</v>
      </c>
      <c r="G123" s="6">
        <v>693.7318049490538</v>
      </c>
      <c r="J123" s="17">
        <v>610.437486896359</v>
      </c>
      <c r="K123" s="6">
        <v>423.0903627087847</v>
      </c>
    </row>
    <row r="124" ht="14.25" customHeight="1">
      <c r="B124" s="17">
        <v>1262.7957735281789</v>
      </c>
      <c r="C124" s="6">
        <v>855.7015451772834</v>
      </c>
      <c r="F124" s="17">
        <v>907.5789189270329</v>
      </c>
      <c r="G124" s="6">
        <v>481.9796154250289</v>
      </c>
      <c r="J124" s="17">
        <v>609.9455507748544</v>
      </c>
      <c r="K124" s="6">
        <v>752.7776720100521</v>
      </c>
    </row>
    <row r="125" ht="14.25" customHeight="1">
      <c r="B125" s="17">
        <v>1256.0345849908902</v>
      </c>
      <c r="C125" s="6">
        <v>1013.0232758713628</v>
      </c>
      <c r="F125" s="17">
        <v>906.3384883467654</v>
      </c>
      <c r="G125" s="6">
        <v>687.8053334163114</v>
      </c>
      <c r="J125" s="17">
        <v>607.5324916551488</v>
      </c>
      <c r="K125" s="6">
        <v>537.8108718890048</v>
      </c>
    </row>
    <row r="126" ht="14.25" customHeight="1">
      <c r="B126" s="17">
        <v>1253.896934296478</v>
      </c>
      <c r="C126" s="6">
        <v>1063.97539142156</v>
      </c>
      <c r="F126" s="17">
        <v>905.1511119559019</v>
      </c>
      <c r="G126" s="6">
        <v>425.93749151437805</v>
      </c>
      <c r="J126" s="17">
        <v>606.1659041331249</v>
      </c>
      <c r="K126" s="6">
        <v>397.6564158993069</v>
      </c>
    </row>
    <row r="127" ht="14.25" customHeight="1">
      <c r="B127" s="17">
        <v>1244.9105490438</v>
      </c>
      <c r="C127" s="6">
        <v>887.2866543286036</v>
      </c>
      <c r="F127" s="17">
        <v>888.664010288196</v>
      </c>
      <c r="G127" s="6">
        <v>265.427023380347</v>
      </c>
      <c r="J127" s="17">
        <v>602.5655250932282</v>
      </c>
      <c r="K127" s="6">
        <v>450.40451161915604</v>
      </c>
    </row>
    <row r="128" ht="14.25" customHeight="1">
      <c r="B128" s="17">
        <v>1229.2876264645552</v>
      </c>
      <c r="C128" s="6">
        <v>681.7091402148593</v>
      </c>
      <c r="F128" s="17">
        <v>883.6352341555014</v>
      </c>
      <c r="G128" s="6">
        <v>463.8071976167954</v>
      </c>
      <c r="J128" s="17">
        <v>602.2889059248713</v>
      </c>
      <c r="K128" s="6">
        <v>443.43445405760593</v>
      </c>
    </row>
    <row r="129" ht="14.25" customHeight="1">
      <c r="B129" s="17">
        <v>1226.3504414185247</v>
      </c>
      <c r="C129" s="6">
        <v>861.4693999700734</v>
      </c>
      <c r="F129" s="17">
        <v>877.0837963991999</v>
      </c>
      <c r="G129" s="6">
        <v>284.54471364006815</v>
      </c>
      <c r="J129" s="6">
        <v>598.3254360892973</v>
      </c>
      <c r="K129" s="6">
        <v>454.9809611531559</v>
      </c>
    </row>
    <row r="130" ht="14.25" customHeight="1">
      <c r="B130" s="17">
        <v>1222.3736203842486</v>
      </c>
      <c r="C130" s="6">
        <v>870.6363264749966</v>
      </c>
      <c r="F130" s="17">
        <v>871.4647942266432</v>
      </c>
      <c r="G130" s="6">
        <v>302.53559586502826</v>
      </c>
      <c r="J130" s="6">
        <v>594.2299120709915</v>
      </c>
      <c r="K130" s="6">
        <v>456.8796682739711</v>
      </c>
    </row>
    <row r="131" ht="14.25" customHeight="1">
      <c r="B131" s="17">
        <v>1212.403907458027</v>
      </c>
      <c r="C131" s="6">
        <v>1099.7237224913342</v>
      </c>
      <c r="F131" s="17">
        <v>871.1255740958711</v>
      </c>
      <c r="G131" s="6">
        <v>666.9205382076669</v>
      </c>
      <c r="J131" s="6">
        <v>591.7495062008225</v>
      </c>
      <c r="K131" s="6">
        <v>355.7134993362044</v>
      </c>
    </row>
    <row r="132" ht="14.25" customHeight="1">
      <c r="B132" s="17">
        <v>1209.16590284143</v>
      </c>
      <c r="C132" s="6">
        <v>666.3480424250359</v>
      </c>
      <c r="F132" s="17">
        <v>869.6403291983588</v>
      </c>
      <c r="G132" s="6">
        <v>245.45912613671808</v>
      </c>
      <c r="J132" s="6">
        <v>590.9734960403325</v>
      </c>
      <c r="K132" s="6">
        <v>422.1631536746372</v>
      </c>
    </row>
    <row r="133" ht="14.25" customHeight="1">
      <c r="B133" s="17">
        <v>1206.9646321952548</v>
      </c>
      <c r="C133" s="6">
        <v>777.1896381522961</v>
      </c>
      <c r="F133" s="17">
        <v>853.0752829260292</v>
      </c>
      <c r="G133" s="6">
        <v>436.3129407905527</v>
      </c>
      <c r="J133" s="6">
        <v>590.925082603251</v>
      </c>
      <c r="K133" s="6">
        <v>530.8799614231132</v>
      </c>
    </row>
    <row r="134" ht="14.25" customHeight="1">
      <c r="B134" s="17">
        <v>1205.4735013032146</v>
      </c>
      <c r="C134" s="6">
        <v>1482.740760542672</v>
      </c>
      <c r="F134" s="17">
        <v>842.5609707099522</v>
      </c>
      <c r="G134" s="6">
        <v>264.8760496604926</v>
      </c>
      <c r="J134" s="6">
        <v>590.7451259168175</v>
      </c>
      <c r="K134" s="6">
        <v>371.0307262972338</v>
      </c>
    </row>
    <row r="135" ht="14.25" customHeight="1">
      <c r="B135" s="17">
        <v>1205.196365213716</v>
      </c>
      <c r="C135" s="6">
        <v>1156.791867332525</v>
      </c>
      <c r="F135" s="17">
        <v>842.1104699093157</v>
      </c>
      <c r="G135" s="6">
        <v>503.41302555647155</v>
      </c>
      <c r="J135" s="6">
        <v>587.6884632136525</v>
      </c>
      <c r="K135" s="6">
        <v>479.87012701331724</v>
      </c>
    </row>
    <row r="136" ht="14.25" customHeight="1">
      <c r="B136" s="17">
        <v>1198.3990599985314</v>
      </c>
      <c r="C136" s="6">
        <v>1100.9032826613793</v>
      </c>
      <c r="F136" s="17">
        <v>830.9400490028843</v>
      </c>
      <c r="G136" s="6">
        <v>238.50138014452747</v>
      </c>
      <c r="J136" s="6">
        <v>584.102036951876</v>
      </c>
      <c r="K136" s="6">
        <v>610.3010793410339</v>
      </c>
    </row>
    <row r="137" ht="14.25" customHeight="1">
      <c r="B137" s="17">
        <v>1186.883004604218</v>
      </c>
      <c r="C137" s="6">
        <v>1152.733377565997</v>
      </c>
      <c r="F137" s="17">
        <v>826.6136975507256</v>
      </c>
      <c r="G137" s="6">
        <v>542.714557751658</v>
      </c>
      <c r="J137" s="6">
        <v>581.9181764462794</v>
      </c>
      <c r="K137" s="6">
        <v>469.20513048280765</v>
      </c>
    </row>
    <row r="138" ht="14.25" customHeight="1">
      <c r="B138" s="17">
        <v>1178.8660575722572</v>
      </c>
      <c r="C138" s="6">
        <v>898.4025857341222</v>
      </c>
      <c r="F138" s="17">
        <v>814.9770458661501</v>
      </c>
      <c r="G138" s="6">
        <v>564.8506928357832</v>
      </c>
      <c r="J138" s="6">
        <v>581.1194004658543</v>
      </c>
      <c r="K138" s="6">
        <v>452.9757283192114</v>
      </c>
    </row>
    <row r="139" ht="14.25" customHeight="1">
      <c r="B139" s="17">
        <v>1177.3913043478262</v>
      </c>
      <c r="C139" s="6">
        <v>771.7196625567814</v>
      </c>
      <c r="F139" s="17">
        <v>813.5489142545869</v>
      </c>
      <c r="G139" s="6">
        <v>396.7662861811969</v>
      </c>
      <c r="J139" s="6">
        <v>579.5803873347679</v>
      </c>
      <c r="K139" s="6">
        <v>499.46972025822316</v>
      </c>
    </row>
    <row r="140" ht="14.25" customHeight="1">
      <c r="B140" s="17">
        <v>1175.4609322247939</v>
      </c>
      <c r="C140" s="6">
        <v>1036.6580931812443</v>
      </c>
      <c r="F140" s="17">
        <v>809.2102913338017</v>
      </c>
      <c r="G140" s="6">
        <v>366.98296286595314</v>
      </c>
      <c r="J140" s="6">
        <v>578.8475439515621</v>
      </c>
      <c r="K140" s="6">
        <v>511.3899370652095</v>
      </c>
    </row>
    <row r="141" ht="14.25" customHeight="1">
      <c r="B141" s="17">
        <v>1173.3841010401188</v>
      </c>
      <c r="C141" s="6">
        <v>878.8694898464586</v>
      </c>
      <c r="F141" s="17">
        <v>802.4417826398025</v>
      </c>
      <c r="G141" s="6">
        <v>304.6227699693046</v>
      </c>
      <c r="J141" s="6">
        <v>577.8110536346311</v>
      </c>
      <c r="K141" s="6">
        <v>382.07187585080317</v>
      </c>
    </row>
    <row r="142" ht="14.25" customHeight="1">
      <c r="B142" s="17">
        <v>1166.936917272132</v>
      </c>
      <c r="C142" s="6">
        <v>1006.0650472418846</v>
      </c>
      <c r="F142" s="17">
        <v>798.8749350745715</v>
      </c>
      <c r="G142" s="6">
        <v>366.87504637530606</v>
      </c>
      <c r="J142" s="6">
        <v>577.5926849309296</v>
      </c>
      <c r="K142" s="6">
        <v>569.1651860019243</v>
      </c>
    </row>
    <row r="143" ht="14.25" customHeight="1">
      <c r="B143" s="17">
        <v>1161.0774344935471</v>
      </c>
      <c r="C143" s="6">
        <v>1397.7154217181592</v>
      </c>
      <c r="F143" s="17">
        <v>791.9413224577544</v>
      </c>
      <c r="G143" s="6">
        <v>516.0367366940137</v>
      </c>
      <c r="J143" s="6">
        <v>573.5683953159181</v>
      </c>
      <c r="K143" s="6">
        <v>431.9032299575344</v>
      </c>
    </row>
    <row r="144" ht="14.25" customHeight="1">
      <c r="B144" s="17">
        <v>1159.1299282604696</v>
      </c>
      <c r="C144" s="6">
        <v>1273.1007419216382</v>
      </c>
      <c r="F144" s="17">
        <v>782.358856486137</v>
      </c>
      <c r="G144" s="6">
        <v>379.12609886417874</v>
      </c>
      <c r="J144" s="6">
        <v>573.1831928152493</v>
      </c>
      <c r="K144" s="6">
        <v>456.3668438416422</v>
      </c>
    </row>
    <row r="145" ht="14.25" customHeight="1">
      <c r="B145" s="17">
        <v>1155.4579543087286</v>
      </c>
      <c r="C145" s="6">
        <v>1150.8749392403306</v>
      </c>
      <c r="F145" s="17">
        <v>779.247551967016</v>
      </c>
      <c r="G145" s="6">
        <v>364.7903185783275</v>
      </c>
      <c r="J145" s="6">
        <v>572.8233370779334</v>
      </c>
      <c r="K145" s="6">
        <v>543.3871277091267</v>
      </c>
    </row>
    <row r="146" ht="14.25" customHeight="1">
      <c r="B146" s="17">
        <v>1152.656156320985</v>
      </c>
      <c r="C146" s="6">
        <v>1149.075770753992</v>
      </c>
      <c r="F146" s="17">
        <v>776.5958902235478</v>
      </c>
      <c r="G146" s="6">
        <v>510.78747913645446</v>
      </c>
      <c r="J146" s="6">
        <v>568.9448992732958</v>
      </c>
      <c r="K146" s="6">
        <v>366.80158219115077</v>
      </c>
    </row>
    <row r="147" ht="14.25" customHeight="1">
      <c r="B147" s="17">
        <v>1149.728465715912</v>
      </c>
      <c r="C147" s="6">
        <v>771.8265872832725</v>
      </c>
      <c r="F147" s="17">
        <v>759.2393481331562</v>
      </c>
      <c r="G147" s="6">
        <v>284.12708451921657</v>
      </c>
      <c r="J147" s="6">
        <v>568.5393932725873</v>
      </c>
      <c r="K147" s="6">
        <v>491.48321147440964</v>
      </c>
    </row>
    <row r="148" ht="14.25" customHeight="1">
      <c r="B148" s="17">
        <v>1149.5971459494128</v>
      </c>
      <c r="C148" s="6">
        <v>1071.932496893414</v>
      </c>
      <c r="F148" s="17">
        <v>754.1982852832977</v>
      </c>
      <c r="G148" s="6">
        <v>279.742022873151</v>
      </c>
      <c r="J148" s="6">
        <v>563.7811724768247</v>
      </c>
      <c r="K148" s="6">
        <v>434.58173892956506</v>
      </c>
    </row>
    <row r="149" ht="14.25" customHeight="1">
      <c r="B149" s="17">
        <v>1149.2988685604237</v>
      </c>
      <c r="C149" s="6">
        <v>1171.9878430428503</v>
      </c>
      <c r="F149" s="17">
        <v>750.9511979012839</v>
      </c>
      <c r="G149" s="6">
        <v>293.76813356729616</v>
      </c>
      <c r="J149" s="6">
        <v>559.090909090909</v>
      </c>
      <c r="K149" s="6">
        <v>444.19913419913416</v>
      </c>
    </row>
    <row r="150" ht="14.25" customHeight="1">
      <c r="B150" s="17">
        <v>1148.351748698749</v>
      </c>
      <c r="C150" s="6">
        <v>1366.834079079536</v>
      </c>
      <c r="F150" s="17">
        <v>748.0797567169327</v>
      </c>
      <c r="G150" s="6">
        <v>553.1554691663794</v>
      </c>
      <c r="J150" s="6">
        <v>558.2831573059586</v>
      </c>
      <c r="K150" s="6">
        <v>480.49550883427105</v>
      </c>
    </row>
    <row r="151" ht="14.25" customHeight="1">
      <c r="B151" s="17">
        <v>1135.5111349610945</v>
      </c>
      <c r="C151" s="6">
        <v>938.3149986584383</v>
      </c>
      <c r="F151" s="17">
        <v>745.3090962344628</v>
      </c>
      <c r="G151" s="6">
        <v>346.93466600765186</v>
      </c>
      <c r="J151" s="6">
        <v>556.5164666836865</v>
      </c>
      <c r="K151" s="6">
        <v>454.2379371968343</v>
      </c>
    </row>
    <row r="152" ht="14.25" customHeight="1">
      <c r="B152" s="17">
        <v>1131.9302020643513</v>
      </c>
      <c r="C152" s="6">
        <v>794.1700568200922</v>
      </c>
      <c r="F152" s="17">
        <v>740.5047630830138</v>
      </c>
      <c r="G152" s="6">
        <v>465.5862097406079</v>
      </c>
      <c r="J152" s="6">
        <v>550.0233651683753</v>
      </c>
      <c r="K152" s="6">
        <v>414.1330062209761</v>
      </c>
    </row>
    <row r="153" ht="14.25" customHeight="1">
      <c r="B153" s="17">
        <v>1130.4946559629439</v>
      </c>
      <c r="C153" s="6">
        <v>758.6185312113672</v>
      </c>
      <c r="F153" s="17">
        <v>729.7787893608216</v>
      </c>
      <c r="G153" s="6">
        <v>536.3887739362702</v>
      </c>
      <c r="J153" s="6">
        <v>549.5556414219475</v>
      </c>
      <c r="K153" s="6">
        <v>588.0699381761979</v>
      </c>
    </row>
    <row r="154" ht="14.25" customHeight="1">
      <c r="B154" s="17">
        <v>1126.6516990575083</v>
      </c>
      <c r="C154" s="6">
        <v>1172.8524988891227</v>
      </c>
      <c r="F154" s="17">
        <v>728.0614644854439</v>
      </c>
      <c r="G154" s="6">
        <v>385.09381696545233</v>
      </c>
      <c r="J154" s="6">
        <v>548.3841010401188</v>
      </c>
      <c r="K154" s="6">
        <v>511.3298662704309</v>
      </c>
    </row>
    <row r="155" ht="14.25" customHeight="1">
      <c r="B155" s="17">
        <v>1123.9412915423538</v>
      </c>
      <c r="C155" s="6">
        <v>1146.6181436674208</v>
      </c>
      <c r="F155" s="17">
        <v>723.7807734346536</v>
      </c>
      <c r="G155" s="6">
        <v>417.73798990267005</v>
      </c>
      <c r="J155" s="6">
        <v>542.5407442211842</v>
      </c>
      <c r="K155" s="6">
        <v>419.44667090461843</v>
      </c>
    </row>
    <row r="156" ht="14.25" customHeight="1">
      <c r="B156" s="17">
        <v>1122.5888943010227</v>
      </c>
      <c r="C156" s="6">
        <v>1024.8660496833902</v>
      </c>
      <c r="F156" s="17">
        <v>719.4414218353282</v>
      </c>
      <c r="G156" s="6">
        <v>453.22396138500596</v>
      </c>
      <c r="J156" s="6">
        <v>540.1046844844727</v>
      </c>
      <c r="K156" s="6">
        <v>508.78706357096905</v>
      </c>
    </row>
    <row r="157" ht="14.25" customHeight="1">
      <c r="B157" s="17">
        <v>1118.777602698684</v>
      </c>
      <c r="C157" s="6">
        <v>613.262611243037</v>
      </c>
      <c r="F157" s="17">
        <v>714.6925783213269</v>
      </c>
      <c r="G157" s="6">
        <v>262.0539453844865</v>
      </c>
      <c r="J157" s="6">
        <v>539.6111322912695</v>
      </c>
      <c r="K157" s="6">
        <v>369.3607828186555</v>
      </c>
    </row>
    <row r="158" ht="14.25" customHeight="1">
      <c r="B158" s="17">
        <v>1112.3477591103838</v>
      </c>
      <c r="C158" s="6">
        <v>984.4605978914938</v>
      </c>
      <c r="F158" s="17">
        <v>710.123737578859</v>
      </c>
      <c r="G158" s="6">
        <v>252.10516340400184</v>
      </c>
      <c r="J158" s="6">
        <v>535.5078622342487</v>
      </c>
      <c r="K158" s="6">
        <v>568.21697096395</v>
      </c>
    </row>
    <row r="159" ht="14.25" customHeight="1">
      <c r="B159" s="17">
        <v>1112.0989618099445</v>
      </c>
      <c r="C159" s="6">
        <v>1259.859965062277</v>
      </c>
      <c r="F159" s="17">
        <v>708.5598893673193</v>
      </c>
      <c r="G159" s="6">
        <v>596.2300028286764</v>
      </c>
      <c r="J159" s="6">
        <v>534.7792788936526</v>
      </c>
      <c r="K159" s="6">
        <v>479.0408077797856</v>
      </c>
    </row>
    <row r="160" ht="14.25" customHeight="1">
      <c r="B160" s="17">
        <v>1108.2350708201855</v>
      </c>
      <c r="C160" s="6">
        <v>1091.7222235402976</v>
      </c>
      <c r="F160" s="17">
        <v>698.8798431186119</v>
      </c>
      <c r="G160" s="6">
        <v>427.7543380080818</v>
      </c>
      <c r="J160" s="6">
        <v>533.9461622223911</v>
      </c>
      <c r="K160" s="6">
        <v>419.3952746334422</v>
      </c>
    </row>
    <row r="161" ht="14.25" customHeight="1">
      <c r="B161" s="17">
        <v>1106.812094614218</v>
      </c>
      <c r="C161" s="6">
        <v>1213.7209977734035</v>
      </c>
      <c r="F161" s="17">
        <v>693.7510305028854</v>
      </c>
      <c r="G161" s="6">
        <v>338.63149216817806</v>
      </c>
      <c r="J161" s="6">
        <v>530.4024761104732</v>
      </c>
      <c r="K161" s="6">
        <v>537.3174147935704</v>
      </c>
    </row>
    <row r="162" ht="14.25" customHeight="1">
      <c r="B162" s="17">
        <v>1101.8211218841082</v>
      </c>
      <c r="C162" s="6">
        <v>779.0919819778701</v>
      </c>
      <c r="F162" s="17">
        <v>677.7983796202991</v>
      </c>
      <c r="G162" s="6">
        <v>554.9195856342457</v>
      </c>
      <c r="J162" s="6">
        <v>527.712719980145</v>
      </c>
      <c r="K162" s="6">
        <v>478.066884804432</v>
      </c>
    </row>
    <row r="163" ht="14.25" customHeight="1">
      <c r="B163" s="17">
        <v>1096.8701457513964</v>
      </c>
      <c r="C163" s="6">
        <v>1153.7715790285442</v>
      </c>
      <c r="F163" s="17">
        <v>675.3528081297187</v>
      </c>
      <c r="G163" s="6">
        <v>427.79777643273553</v>
      </c>
      <c r="J163" s="6">
        <v>526.655912449559</v>
      </c>
      <c r="K163" s="6">
        <v>469.156807272335</v>
      </c>
    </row>
    <row r="164" ht="14.25" customHeight="1">
      <c r="B164" s="17">
        <v>1093.976145805414</v>
      </c>
      <c r="C164" s="6">
        <v>1188.5553470919324</v>
      </c>
      <c r="F164" s="17">
        <v>663.5096497498213</v>
      </c>
      <c r="G164" s="6">
        <v>244.75816059089826</v>
      </c>
      <c r="J164" s="6">
        <v>513.0478608228178</v>
      </c>
      <c r="K164" s="6">
        <v>386.11588143059805</v>
      </c>
    </row>
    <row r="165" ht="14.25" customHeight="1">
      <c r="B165" s="17">
        <v>1092.23049165539</v>
      </c>
      <c r="C165" s="6">
        <v>1150.5863779882723</v>
      </c>
      <c r="F165" s="17">
        <v>655.8273832586115</v>
      </c>
      <c r="G165" s="6">
        <v>658.3088872899024</v>
      </c>
      <c r="J165" s="6">
        <v>508.6984599127219</v>
      </c>
      <c r="K165" s="6">
        <v>618.80393730064</v>
      </c>
    </row>
    <row r="166" ht="14.25" customHeight="1">
      <c r="B166" s="17">
        <v>1090.8669635121794</v>
      </c>
      <c r="C166" s="6">
        <v>801.4828843712852</v>
      </c>
      <c r="F166" s="17">
        <v>635.8010857114398</v>
      </c>
      <c r="G166" s="6">
        <v>354.92305393694903</v>
      </c>
      <c r="J166" s="6">
        <v>505.1260107934401</v>
      </c>
      <c r="K166" s="6">
        <v>606.6157849695234</v>
      </c>
    </row>
    <row r="167" ht="14.25" customHeight="1">
      <c r="B167" s="17">
        <v>1085.6937325780054</v>
      </c>
      <c r="C167" s="6">
        <v>983.0051254383599</v>
      </c>
      <c r="F167" s="17">
        <v>632.9512031761132</v>
      </c>
      <c r="G167" s="6">
        <v>589.3378891272483</v>
      </c>
      <c r="J167" s="6">
        <v>503.93139127796866</v>
      </c>
      <c r="K167" s="6">
        <v>491.3132240688055</v>
      </c>
    </row>
    <row r="168" ht="14.25" customHeight="1">
      <c r="B168" s="17">
        <v>1084.8085775887184</v>
      </c>
      <c r="C168" s="6">
        <v>1103.0592622807528</v>
      </c>
      <c r="F168" s="17">
        <v>629.859935982385</v>
      </c>
      <c r="G168" s="6">
        <v>471.0867363928589</v>
      </c>
      <c r="J168" s="6">
        <v>500.91317145834074</v>
      </c>
      <c r="K168" s="6">
        <v>378.1401411156935</v>
      </c>
    </row>
    <row r="169" ht="14.25" customHeight="1">
      <c r="B169" s="17">
        <v>1084.4583135472492</v>
      </c>
      <c r="C169" s="6">
        <v>1772.742690455193</v>
      </c>
      <c r="F169" s="17">
        <v>629.0655617300204</v>
      </c>
      <c r="G169" s="6">
        <v>460.4980529648979</v>
      </c>
      <c r="J169" s="6">
        <v>500.51974736023055</v>
      </c>
      <c r="K169" s="6">
        <v>499.1519911490976</v>
      </c>
    </row>
    <row r="170" ht="14.25" customHeight="1">
      <c r="B170" s="17">
        <v>1083.1497392964675</v>
      </c>
      <c r="C170" s="6">
        <v>1098.9847249761326</v>
      </c>
      <c r="F170" s="17">
        <v>624.9506221607743</v>
      </c>
      <c r="G170" s="6">
        <v>383.073276713411</v>
      </c>
      <c r="J170" s="6">
        <v>499.52312980470725</v>
      </c>
      <c r="K170" s="6">
        <v>564.9215564531099</v>
      </c>
    </row>
    <row r="171" ht="14.25" customHeight="1">
      <c r="B171" s="17">
        <v>1081.1839271730619</v>
      </c>
      <c r="C171" s="6">
        <v>1165.4023101018013</v>
      </c>
      <c r="F171" s="17">
        <v>624.3442821402631</v>
      </c>
      <c r="G171" s="6">
        <v>426.05520135582276</v>
      </c>
      <c r="J171" s="6">
        <v>497.6639230188079</v>
      </c>
      <c r="K171" s="6">
        <v>399.1013559187244</v>
      </c>
    </row>
    <row r="172" ht="14.25" customHeight="1">
      <c r="B172" s="17">
        <v>1080.9624113685586</v>
      </c>
      <c r="C172" s="6">
        <v>1035.9173663235135</v>
      </c>
      <c r="F172" s="17">
        <v>618.9968626820047</v>
      </c>
      <c r="G172" s="6">
        <v>594.9038693588609</v>
      </c>
      <c r="J172" s="6">
        <v>493.075219218122</v>
      </c>
      <c r="K172" s="6">
        <v>456.4361070515162</v>
      </c>
    </row>
    <row r="173" ht="14.25" customHeight="1">
      <c r="B173" s="17">
        <v>1078.9189304858608</v>
      </c>
      <c r="C173" s="6">
        <v>805.580818077742</v>
      </c>
      <c r="F173" s="17">
        <v>611.7516979939978</v>
      </c>
      <c r="G173" s="6">
        <v>573.7376928342021</v>
      </c>
      <c r="J173" s="6">
        <v>487.10502225449034</v>
      </c>
      <c r="K173" s="6">
        <v>456.4222355503646</v>
      </c>
    </row>
    <row r="174" ht="14.25" customHeight="1">
      <c r="B174" s="17">
        <v>1073.0930839546345</v>
      </c>
      <c r="C174" s="6">
        <v>1233.1136834466697</v>
      </c>
      <c r="F174" s="17">
        <v>609.6304193319119</v>
      </c>
      <c r="G174" s="6">
        <v>430.88130774697936</v>
      </c>
      <c r="J174" s="6">
        <v>484.6961832897386</v>
      </c>
      <c r="K174" s="6">
        <v>451.4043905177963</v>
      </c>
    </row>
    <row r="175" ht="14.25" customHeight="1">
      <c r="B175" s="17">
        <v>1072.7307102911616</v>
      </c>
      <c r="C175" s="6">
        <v>780.8824407427309</v>
      </c>
      <c r="F175" s="17">
        <v>607.4110132613474</v>
      </c>
      <c r="G175" s="6">
        <v>370.1818825507811</v>
      </c>
      <c r="J175" s="6">
        <v>482.7751308838881</v>
      </c>
      <c r="K175" s="6">
        <v>433.58476644976963</v>
      </c>
    </row>
    <row r="176" ht="14.25" customHeight="1">
      <c r="B176" s="17">
        <v>1071.9594520306969</v>
      </c>
      <c r="C176" s="6">
        <v>1231.7874969764937</v>
      </c>
      <c r="F176" s="17">
        <v>606.0729847494554</v>
      </c>
      <c r="G176" s="6">
        <v>368.24618736383445</v>
      </c>
      <c r="J176" s="6">
        <v>482.7724091969343</v>
      </c>
      <c r="K176" s="6">
        <v>516.5811396201266</v>
      </c>
    </row>
    <row r="177" ht="14.25" customHeight="1">
      <c r="B177" s="17">
        <v>1070.8921315687771</v>
      </c>
      <c r="C177" s="6">
        <v>867.4598117760114</v>
      </c>
      <c r="F177" s="17">
        <v>601.9288956127081</v>
      </c>
      <c r="G177" s="6">
        <v>426.0800134476383</v>
      </c>
      <c r="J177" s="6">
        <v>473.1017522287119</v>
      </c>
      <c r="K177" s="6">
        <v>422.3240086074393</v>
      </c>
    </row>
    <row r="178" ht="14.25" customHeight="1">
      <c r="B178" s="17">
        <v>1066.879318643487</v>
      </c>
      <c r="C178" s="6">
        <v>1179.6229370446815</v>
      </c>
      <c r="F178" s="17">
        <v>601.2957112126916</v>
      </c>
      <c r="G178" s="6">
        <v>608.2700322667384</v>
      </c>
      <c r="J178" s="6">
        <v>473.0770396871116</v>
      </c>
      <c r="K178" s="6">
        <v>611.5347300124307</v>
      </c>
    </row>
    <row r="179" ht="14.25" customHeight="1">
      <c r="B179" s="17">
        <v>1064.0414714385406</v>
      </c>
      <c r="C179" s="6">
        <v>861.1903100388795</v>
      </c>
      <c r="F179" s="17">
        <v>600.251578919783</v>
      </c>
      <c r="G179" s="6">
        <v>461.9879975890354</v>
      </c>
      <c r="J179" s="6">
        <v>472.999738509728</v>
      </c>
      <c r="K179" s="6">
        <v>492.5809089846945</v>
      </c>
    </row>
    <row r="180" ht="14.25" customHeight="1">
      <c r="B180" s="17">
        <v>1062.4835549226889</v>
      </c>
      <c r="C180" s="6">
        <v>889.8760234642233</v>
      </c>
      <c r="F180" s="6">
        <v>596.6401484493753</v>
      </c>
      <c r="G180" s="6">
        <v>395.30568332115996</v>
      </c>
      <c r="J180" s="6">
        <v>472.13725229418804</v>
      </c>
      <c r="K180" s="6">
        <v>497.87205745444874</v>
      </c>
    </row>
    <row r="181" ht="14.25" customHeight="1">
      <c r="B181" s="17">
        <v>1057.6467535511304</v>
      </c>
      <c r="C181" s="6">
        <v>1103.5415044907047</v>
      </c>
      <c r="F181" s="6">
        <v>595.1172707889126</v>
      </c>
      <c r="G181" s="6">
        <v>401.4498933901919</v>
      </c>
      <c r="J181" s="6">
        <v>471.4123126718682</v>
      </c>
      <c r="K181" s="6">
        <v>474.9384892701604</v>
      </c>
    </row>
    <row r="182" ht="14.25" customHeight="1">
      <c r="B182" s="17">
        <v>1055.2712384851586</v>
      </c>
      <c r="C182" s="6">
        <v>1149.891959513249</v>
      </c>
      <c r="F182" s="6">
        <v>594.087792716588</v>
      </c>
      <c r="G182" s="6">
        <v>474.02131006440504</v>
      </c>
      <c r="J182" s="6">
        <v>470.6227967097533</v>
      </c>
      <c r="K182" s="6">
        <v>607.373678025852</v>
      </c>
    </row>
    <row r="183" ht="14.25" customHeight="1">
      <c r="B183" s="17">
        <v>1054.218584047872</v>
      </c>
      <c r="C183" s="6">
        <v>955.2107349169753</v>
      </c>
      <c r="F183" s="6">
        <v>585.2240324726878</v>
      </c>
      <c r="G183" s="6">
        <v>283.219090004361</v>
      </c>
      <c r="J183" s="6">
        <v>469.9745189703256</v>
      </c>
      <c r="K183" s="6">
        <v>599.7512088441243</v>
      </c>
    </row>
    <row r="184" ht="14.25" customHeight="1">
      <c r="B184" s="17">
        <v>1046.7734228277418</v>
      </c>
      <c r="C184" s="6">
        <v>1039.6168335426228</v>
      </c>
      <c r="F184" s="6">
        <v>585.0769438444925</v>
      </c>
      <c r="G184" s="6">
        <v>257.45815334773215</v>
      </c>
      <c r="J184" s="6">
        <v>469.2750101255569</v>
      </c>
      <c r="K184" s="6">
        <v>494.69420818145</v>
      </c>
    </row>
    <row r="185" ht="14.25" customHeight="1">
      <c r="B185" s="17">
        <v>1043.8163884673747</v>
      </c>
      <c r="C185" s="6">
        <v>759.2401907652286</v>
      </c>
      <c r="F185" s="6">
        <v>583.9545615903444</v>
      </c>
      <c r="G185" s="6">
        <v>466.55509914295857</v>
      </c>
      <c r="J185" s="6">
        <v>467.1926495555777</v>
      </c>
      <c r="K185" s="6">
        <v>593.178867472286</v>
      </c>
    </row>
    <row r="186" ht="14.25" customHeight="1">
      <c r="B186" s="17">
        <v>1043.2460933755153</v>
      </c>
      <c r="C186" s="6">
        <v>962.2759083501102</v>
      </c>
      <c r="F186" s="6">
        <v>583.8168479436697</v>
      </c>
      <c r="G186" s="6">
        <v>417.520602639498</v>
      </c>
      <c r="J186" s="6">
        <v>466.8685303851841</v>
      </c>
      <c r="K186" s="6">
        <v>605.1422435039785</v>
      </c>
    </row>
    <row r="187" ht="14.25" customHeight="1">
      <c r="B187" s="17">
        <v>1040.4982460562524</v>
      </c>
      <c r="C187" s="6">
        <v>1079.872707795072</v>
      </c>
      <c r="F187" s="6">
        <v>579.2909397861564</v>
      </c>
      <c r="G187" s="6">
        <v>330.57319720234744</v>
      </c>
      <c r="J187" s="6">
        <v>461.9457138718047</v>
      </c>
      <c r="K187" s="6">
        <v>594.5002699819573</v>
      </c>
    </row>
    <row r="188" ht="14.25" customHeight="1">
      <c r="B188" s="17">
        <v>1038.3823707470638</v>
      </c>
      <c r="C188" s="6">
        <v>1042.1089451238379</v>
      </c>
      <c r="F188" s="6">
        <v>577.4414705070787</v>
      </c>
      <c r="G188" s="6">
        <v>462.6111688918133</v>
      </c>
      <c r="J188" s="6">
        <v>460.3125834891798</v>
      </c>
      <c r="K188" s="6">
        <v>464.3868554635319</v>
      </c>
    </row>
    <row r="189" ht="14.25" customHeight="1">
      <c r="B189" s="17">
        <v>1037.3252208506406</v>
      </c>
      <c r="C189" s="6">
        <v>768.3262154098169</v>
      </c>
      <c r="F189" s="6">
        <v>576.2367417388158</v>
      </c>
      <c r="G189" s="6">
        <v>389.4936109796498</v>
      </c>
      <c r="J189" s="6">
        <v>459.0799333311788</v>
      </c>
      <c r="K189" s="6">
        <v>497.9939333219449</v>
      </c>
    </row>
    <row r="190" ht="14.25" customHeight="1">
      <c r="B190" s="17">
        <v>1028.5706961303306</v>
      </c>
      <c r="C190" s="6">
        <v>1198.4439288872939</v>
      </c>
      <c r="F190" s="6">
        <v>572.9041501062944</v>
      </c>
      <c r="G190" s="6">
        <v>576.7399944542009</v>
      </c>
      <c r="J190" s="6">
        <v>458.3167578319244</v>
      </c>
      <c r="K190" s="6">
        <v>325.85156638488314</v>
      </c>
    </row>
    <row r="191" ht="14.25" customHeight="1">
      <c r="B191" s="17">
        <v>1024.5307474437136</v>
      </c>
      <c r="C191" s="6">
        <v>738.370697518122</v>
      </c>
      <c r="F191" s="6">
        <v>571.0894174801779</v>
      </c>
      <c r="G191" s="6">
        <v>433.8512305788533</v>
      </c>
      <c r="J191" s="6">
        <v>457.6375775058362</v>
      </c>
      <c r="K191" s="6">
        <v>599.1108203351523</v>
      </c>
    </row>
    <row r="192" ht="14.25" customHeight="1">
      <c r="B192" s="17">
        <v>1023.6346215266688</v>
      </c>
      <c r="C192" s="6">
        <v>675.3288232049011</v>
      </c>
      <c r="F192" s="6">
        <v>563.4368276177082</v>
      </c>
      <c r="G192" s="6">
        <v>305.3141490269614</v>
      </c>
      <c r="J192" s="6">
        <v>454.1352457754933</v>
      </c>
      <c r="K192" s="6">
        <v>585.4473821908954</v>
      </c>
    </row>
    <row r="193" ht="14.25" customHeight="1">
      <c r="B193" s="17">
        <v>1018.7519486882544</v>
      </c>
      <c r="C193" s="6">
        <v>1034.0519353258208</v>
      </c>
      <c r="F193" s="6">
        <v>560.6331911002743</v>
      </c>
      <c r="G193" s="6">
        <v>465.9212130448034</v>
      </c>
      <c r="J193" s="6">
        <v>450.42267410430514</v>
      </c>
      <c r="K193" s="6">
        <v>518.1039962455371</v>
      </c>
    </row>
    <row r="194" ht="14.25" customHeight="1">
      <c r="B194" s="17">
        <v>1017.5413352867309</v>
      </c>
      <c r="C194" s="6">
        <v>1221.3530766010883</v>
      </c>
      <c r="F194" s="6">
        <v>557.9471691309051</v>
      </c>
      <c r="G194" s="6">
        <v>456.43256401009734</v>
      </c>
      <c r="J194" s="6">
        <v>448.7671842822953</v>
      </c>
      <c r="K194" s="6">
        <v>645.2013877293556</v>
      </c>
    </row>
    <row r="195" ht="14.25" customHeight="1">
      <c r="B195" s="17">
        <v>1012.6213014228732</v>
      </c>
      <c r="C195" s="6">
        <v>1455.2995574606578</v>
      </c>
      <c r="F195" s="6">
        <v>557.4427389661932</v>
      </c>
      <c r="G195" s="6">
        <v>565.8872471668341</v>
      </c>
      <c r="J195" s="6">
        <v>445.15283215401746</v>
      </c>
      <c r="K195" s="6">
        <v>586.5719622140009</v>
      </c>
    </row>
    <row r="196" ht="14.25" customHeight="1">
      <c r="B196" s="17">
        <v>1011.5263273975623</v>
      </c>
      <c r="C196" s="6">
        <v>788.3643546886836</v>
      </c>
      <c r="F196" s="6">
        <v>550.1184023161225</v>
      </c>
      <c r="G196" s="6">
        <v>460.2270492254679</v>
      </c>
      <c r="J196" s="6">
        <v>445.12577027982627</v>
      </c>
      <c r="K196" s="6">
        <v>497.8482675017679</v>
      </c>
    </row>
    <row r="197" ht="14.25" customHeight="1">
      <c r="B197" s="17">
        <v>1007.1950171821306</v>
      </c>
      <c r="C197" s="6">
        <v>699.4507854688268</v>
      </c>
      <c r="F197" s="6">
        <v>546.317262724304</v>
      </c>
      <c r="G197" s="6">
        <v>324.6020276959139</v>
      </c>
      <c r="J197" s="6">
        <v>442.9191810952569</v>
      </c>
      <c r="K197" s="6">
        <v>478.96903727934125</v>
      </c>
    </row>
    <row r="198" ht="14.25" customHeight="1">
      <c r="B198" s="17">
        <v>998.9562267597364</v>
      </c>
      <c r="C198" s="6">
        <v>1565.920803705395</v>
      </c>
      <c r="F198" s="6">
        <v>539.0086125367262</v>
      </c>
      <c r="G198" s="6">
        <v>549.4747991879248</v>
      </c>
      <c r="J198" s="6">
        <v>442.67839026039906</v>
      </c>
      <c r="K198" s="6">
        <v>620.0126339163227</v>
      </c>
    </row>
    <row r="199" ht="14.25" customHeight="1">
      <c r="B199" s="17">
        <v>997.2156037014462</v>
      </c>
      <c r="C199" s="6">
        <v>1076.7856153377293</v>
      </c>
      <c r="F199" s="6">
        <v>535.9952475919719</v>
      </c>
      <c r="G199" s="6">
        <v>451.3854118046421</v>
      </c>
      <c r="J199" s="6">
        <v>440.9466922771101</v>
      </c>
      <c r="K199" s="6">
        <v>567.0717395781941</v>
      </c>
    </row>
    <row r="200" ht="14.25" customHeight="1">
      <c r="B200" s="17">
        <v>989.8913043478261</v>
      </c>
      <c r="C200" s="6">
        <v>1399.7010869565217</v>
      </c>
      <c r="F200" s="6">
        <v>535.365878289673</v>
      </c>
      <c r="G200" s="6">
        <v>262.25485245702976</v>
      </c>
      <c r="J200" s="6">
        <v>440.33347303330464</v>
      </c>
      <c r="K200" s="6">
        <v>449.7368705031457</v>
      </c>
    </row>
    <row r="201" ht="14.25" customHeight="1">
      <c r="B201" s="17">
        <v>987.8724256529966</v>
      </c>
      <c r="C201" s="6">
        <v>1477.022528557813</v>
      </c>
      <c r="F201" s="6">
        <v>531.6053059014619</v>
      </c>
      <c r="G201" s="6">
        <v>541.2324038982133</v>
      </c>
      <c r="J201" s="6">
        <v>440.02248748153283</v>
      </c>
      <c r="K201" s="6">
        <v>540.9808202701113</v>
      </c>
    </row>
    <row r="202" ht="14.25" customHeight="1">
      <c r="B202" s="17">
        <v>985.8056142385706</v>
      </c>
      <c r="C202" s="6">
        <v>1017.5358656780304</v>
      </c>
      <c r="F202" s="6">
        <v>527.4108355551084</v>
      </c>
      <c r="G202" s="6">
        <v>304.78394285426833</v>
      </c>
      <c r="J202" s="6">
        <v>437.0400323493732</v>
      </c>
      <c r="K202" s="6">
        <v>394.74322684997975</v>
      </c>
    </row>
    <row r="203" ht="14.25" customHeight="1">
      <c r="B203" s="17">
        <v>985.4272800108843</v>
      </c>
      <c r="C203" s="6">
        <v>867.5756980242173</v>
      </c>
      <c r="F203" s="6">
        <v>526.0938172428633</v>
      </c>
      <c r="G203" s="6">
        <v>361.6410844928992</v>
      </c>
      <c r="J203" s="6">
        <v>431.1972209372154</v>
      </c>
      <c r="K203" s="6">
        <v>341.84311167683336</v>
      </c>
    </row>
    <row r="204" ht="14.25" customHeight="1">
      <c r="B204" s="17">
        <v>984.779690691567</v>
      </c>
      <c r="C204" s="6">
        <v>923.2798365917713</v>
      </c>
      <c r="F204" s="6">
        <v>524.2465372230772</v>
      </c>
      <c r="G204" s="6">
        <v>413.05150295024623</v>
      </c>
      <c r="J204" s="6">
        <v>428.6808791169632</v>
      </c>
      <c r="K204" s="6">
        <v>438.89923295530474</v>
      </c>
    </row>
    <row r="205" ht="14.25" customHeight="1">
      <c r="B205" s="17">
        <v>978.4407796101949</v>
      </c>
      <c r="C205" s="6">
        <v>674.0929535232384</v>
      </c>
      <c r="F205" s="6">
        <v>522.1275323316139</v>
      </c>
      <c r="G205" s="6">
        <v>303.0014203483591</v>
      </c>
      <c r="J205" s="6">
        <v>425.48794094083763</v>
      </c>
      <c r="K205" s="6">
        <v>416.14444329760096</v>
      </c>
    </row>
    <row r="206" ht="14.25" customHeight="1">
      <c r="B206" s="17">
        <v>978.0501602866302</v>
      </c>
      <c r="C206" s="6">
        <v>931.1333207618329</v>
      </c>
      <c r="F206" s="6">
        <v>520.2821274298055</v>
      </c>
      <c r="G206" s="6">
        <v>180.27807775377968</v>
      </c>
      <c r="J206" s="6">
        <v>422.65895953757223</v>
      </c>
      <c r="K206" s="6">
        <v>801.7263969171483</v>
      </c>
    </row>
    <row r="207" ht="14.25" customHeight="1">
      <c r="B207" s="17">
        <v>970.8173775254191</v>
      </c>
      <c r="C207" s="6">
        <v>1279.727320744751</v>
      </c>
      <c r="F207" s="6">
        <v>517.6335282337518</v>
      </c>
      <c r="G207" s="6">
        <v>372.222266903657</v>
      </c>
      <c r="J207" s="6">
        <v>412.2746158823208</v>
      </c>
      <c r="K207" s="6">
        <v>411.13648942555795</v>
      </c>
    </row>
    <row r="208" ht="14.25" customHeight="1">
      <c r="B208" s="17">
        <v>968.0629593413872</v>
      </c>
      <c r="C208" s="6">
        <v>829.8110588903259</v>
      </c>
      <c r="F208" s="6">
        <v>517.1101199630883</v>
      </c>
      <c r="G208" s="6">
        <v>475.10381421101204</v>
      </c>
      <c r="J208" s="6">
        <v>409.01521121734345</v>
      </c>
      <c r="K208" s="6">
        <v>341.86579037366363</v>
      </c>
    </row>
    <row r="209" ht="14.25" customHeight="1">
      <c r="B209" s="17">
        <v>968.0582267979032</v>
      </c>
      <c r="C209" s="6">
        <v>1146.8491910849643</v>
      </c>
      <c r="F209" s="6">
        <v>515.5037404740264</v>
      </c>
      <c r="G209" s="6">
        <v>403.4643081870936</v>
      </c>
      <c r="J209" s="6">
        <v>408.6696168843226</v>
      </c>
      <c r="K209" s="6">
        <v>751.5008974438324</v>
      </c>
    </row>
    <row r="210" ht="14.25" customHeight="1">
      <c r="B210" s="17">
        <v>967.7345595894413</v>
      </c>
      <c r="C210" s="6">
        <v>1174.8431188232007</v>
      </c>
      <c r="F210" s="6">
        <v>515.0738372042844</v>
      </c>
      <c r="G210" s="6">
        <v>588.4277120392187</v>
      </c>
      <c r="J210" s="6">
        <v>403.74081804448855</v>
      </c>
      <c r="K210" s="6">
        <v>412.4355677533182</v>
      </c>
    </row>
    <row r="211" ht="14.25" customHeight="1">
      <c r="B211" s="17">
        <v>965.6295422008021</v>
      </c>
      <c r="C211" s="6">
        <v>1102.5212288121702</v>
      </c>
      <c r="F211" s="6">
        <v>506.6389828770635</v>
      </c>
      <c r="G211" s="6">
        <v>362.9566970846577</v>
      </c>
      <c r="J211" s="6">
        <v>400.4682189346609</v>
      </c>
      <c r="K211" s="6">
        <v>388.9460843076142</v>
      </c>
    </row>
    <row r="212" ht="14.25" customHeight="1">
      <c r="B212" s="17">
        <v>965.611867277175</v>
      </c>
      <c r="C212" s="6">
        <v>603.8386752806874</v>
      </c>
      <c r="F212" s="6">
        <v>503.5887346522389</v>
      </c>
      <c r="G212" s="6">
        <v>165.15466171166247</v>
      </c>
      <c r="J212" s="6">
        <v>394.748114349567</v>
      </c>
      <c r="K212" s="6">
        <v>362.45460471179814</v>
      </c>
    </row>
    <row r="213" ht="14.25" customHeight="1">
      <c r="B213" s="17">
        <v>964.2860981245634</v>
      </c>
      <c r="C213" s="6">
        <v>1109.183728303509</v>
      </c>
      <c r="F213" s="6">
        <v>503.3602263731451</v>
      </c>
      <c r="G213" s="6">
        <v>401.1386030216772</v>
      </c>
      <c r="J213" s="6">
        <v>393.98805812056344</v>
      </c>
      <c r="K213" s="6">
        <v>486.00374144720547</v>
      </c>
    </row>
    <row r="214" ht="14.25" customHeight="1">
      <c r="B214" s="17">
        <v>960.3279099658296</v>
      </c>
      <c r="C214" s="6">
        <v>797.9246998338506</v>
      </c>
      <c r="F214" s="6">
        <v>498.7677630094987</v>
      </c>
      <c r="G214" s="6">
        <v>362.3445084000969</v>
      </c>
      <c r="J214" s="6">
        <v>392.7714586533649</v>
      </c>
      <c r="K214" s="6">
        <v>365.1552548457808</v>
      </c>
    </row>
    <row r="215" ht="14.25" customHeight="1">
      <c r="B215" s="17">
        <v>959.8230572783655</v>
      </c>
      <c r="C215" s="6">
        <v>1446.5979569500182</v>
      </c>
      <c r="F215" s="6">
        <v>498.6963998446774</v>
      </c>
      <c r="G215" s="6">
        <v>448.0778831752371</v>
      </c>
      <c r="J215" s="6">
        <v>388.9718526089588</v>
      </c>
      <c r="K215" s="6">
        <v>403.85086637162766</v>
      </c>
    </row>
    <row r="216" ht="14.25" customHeight="1">
      <c r="B216" s="17">
        <v>955.7800651874418</v>
      </c>
      <c r="C216" s="6">
        <v>947.3684210526316</v>
      </c>
      <c r="F216" s="6">
        <v>498.5876846097974</v>
      </c>
      <c r="G216" s="6">
        <v>317.7306109272859</v>
      </c>
      <c r="J216" s="6">
        <v>386.84612586395053</v>
      </c>
      <c r="K216" s="6">
        <v>586.3368497635504</v>
      </c>
    </row>
    <row r="217" ht="14.25" customHeight="1">
      <c r="B217" s="17">
        <v>953.5597440574422</v>
      </c>
      <c r="C217" s="6">
        <v>1270.2307536408118</v>
      </c>
      <c r="F217" s="6">
        <v>497.69102676348905</v>
      </c>
      <c r="G217" s="6">
        <v>402.2248545089355</v>
      </c>
      <c r="J217" s="6">
        <v>385.77589336276117</v>
      </c>
      <c r="K217" s="6">
        <v>506.4615429293296</v>
      </c>
    </row>
    <row r="218" ht="14.25" customHeight="1">
      <c r="B218" s="17">
        <v>944.8871577803833</v>
      </c>
      <c r="C218" s="6">
        <v>1036.4592648529772</v>
      </c>
      <c r="F218" s="6">
        <v>493.8795568263045</v>
      </c>
      <c r="G218" s="6">
        <v>379.91422444603285</v>
      </c>
      <c r="J218" s="6">
        <v>385.19924956488325</v>
      </c>
      <c r="K218" s="6">
        <v>622.3412671503809</v>
      </c>
    </row>
    <row r="219" ht="14.25" customHeight="1">
      <c r="B219" s="17">
        <v>939.9490750129567</v>
      </c>
      <c r="C219" s="6">
        <v>591.5185110074585</v>
      </c>
      <c r="F219" s="6">
        <v>493.280918924947</v>
      </c>
      <c r="G219" s="6">
        <v>433.8965094234415</v>
      </c>
      <c r="J219" s="6">
        <v>384.8724501368496</v>
      </c>
      <c r="K219" s="6">
        <v>589.0883246888751</v>
      </c>
    </row>
    <row r="220" ht="14.25" customHeight="1">
      <c r="B220" s="17">
        <v>937.1529714133306</v>
      </c>
      <c r="C220" s="6">
        <v>688.3592367189583</v>
      </c>
      <c r="F220" s="6">
        <v>489.9236641221374</v>
      </c>
      <c r="G220" s="6">
        <v>333.206106870229</v>
      </c>
      <c r="J220" s="6">
        <v>373.4068973722172</v>
      </c>
      <c r="K220" s="6">
        <v>562.9582261350624</v>
      </c>
    </row>
    <row r="221" ht="14.25" customHeight="1">
      <c r="B221" s="17">
        <v>912.5807436040892</v>
      </c>
      <c r="C221" s="6">
        <v>1079.0778698947154</v>
      </c>
      <c r="F221" s="6">
        <v>481.87819618781964</v>
      </c>
      <c r="G221" s="6">
        <v>388.0799628079963</v>
      </c>
      <c r="J221" s="6">
        <v>372.87410001945904</v>
      </c>
      <c r="K221" s="6">
        <v>452.3448141661802</v>
      </c>
    </row>
    <row r="222" ht="14.25" customHeight="1">
      <c r="B222" s="17">
        <v>908.4333863734993</v>
      </c>
      <c r="C222" s="6">
        <v>1093.1144221032837</v>
      </c>
      <c r="F222" s="6">
        <v>481.8577526095592</v>
      </c>
      <c r="G222" s="6">
        <v>385.268140134387</v>
      </c>
      <c r="J222" s="6">
        <v>367.43334252294125</v>
      </c>
      <c r="K222" s="6">
        <v>301.750620298531</v>
      </c>
    </row>
    <row r="223" ht="14.25" customHeight="1">
      <c r="B223" s="17">
        <v>902.3130321600954</v>
      </c>
      <c r="C223" s="6">
        <v>1169.1523401485981</v>
      </c>
      <c r="F223" s="6">
        <v>478.71744899651685</v>
      </c>
      <c r="G223" s="6">
        <v>297.9246143639078</v>
      </c>
      <c r="J223" s="6">
        <v>360.9259497897166</v>
      </c>
      <c r="K223" s="6">
        <v>616.8976464661847</v>
      </c>
    </row>
    <row r="224" ht="14.25" customHeight="1">
      <c r="B224" s="17">
        <v>897.5124811964507</v>
      </c>
      <c r="C224" s="6">
        <v>1079.6616451197976</v>
      </c>
      <c r="F224" s="6">
        <v>477.72906227630637</v>
      </c>
      <c r="G224" s="6">
        <v>205.4491768074445</v>
      </c>
      <c r="J224" s="6">
        <v>357.6544041133623</v>
      </c>
      <c r="K224" s="6">
        <v>244.68996755830324</v>
      </c>
    </row>
    <row r="225" ht="14.25" customHeight="1">
      <c r="B225" s="17">
        <v>894.6840063883185</v>
      </c>
      <c r="C225" s="6">
        <v>893.4976043805613</v>
      </c>
      <c r="F225" s="6">
        <v>477.54246039942166</v>
      </c>
      <c r="G225" s="6">
        <v>393.30484104161036</v>
      </c>
      <c r="J225" s="6">
        <v>355.7741757299861</v>
      </c>
      <c r="K225" s="6">
        <v>608.3884116493019</v>
      </c>
    </row>
    <row r="226" ht="14.25" customHeight="1">
      <c r="B226" s="17">
        <v>873.444516984193</v>
      </c>
      <c r="C226" s="6">
        <v>799.6715927750411</v>
      </c>
      <c r="F226" s="6">
        <v>475.0304506699147</v>
      </c>
      <c r="G226" s="6">
        <v>186.0100922220289</v>
      </c>
      <c r="J226" s="6">
        <v>355.71934412866085</v>
      </c>
      <c r="K226" s="6">
        <v>670.9179990999177</v>
      </c>
    </row>
    <row r="227" ht="14.25" customHeight="1">
      <c r="B227" s="17">
        <v>872.306339134259</v>
      </c>
      <c r="C227" s="6">
        <v>1085.9458440660928</v>
      </c>
      <c r="F227" s="6">
        <v>473.2851348968436</v>
      </c>
      <c r="G227" s="6">
        <v>419.13046885714846</v>
      </c>
      <c r="J227" s="6">
        <v>352.5278199021765</v>
      </c>
      <c r="K227" s="6">
        <v>341.6775240821034</v>
      </c>
    </row>
    <row r="228" ht="14.25" customHeight="1">
      <c r="B228" s="17">
        <v>870.6523399704639</v>
      </c>
      <c r="C228" s="6">
        <v>851.4708628269763</v>
      </c>
      <c r="F228" s="6">
        <v>473.03908892497697</v>
      </c>
      <c r="G228" s="6">
        <v>349.95914229858187</v>
      </c>
      <c r="J228" s="6">
        <v>352.23363485565335</v>
      </c>
      <c r="K228" s="6">
        <v>537.1019537665776</v>
      </c>
    </row>
    <row r="229" ht="14.25" customHeight="1">
      <c r="B229" s="17">
        <v>859.7802442969491</v>
      </c>
      <c r="C229" s="6">
        <v>961.7379664231134</v>
      </c>
      <c r="F229" s="6">
        <v>462.3000142302453</v>
      </c>
      <c r="G229" s="6">
        <v>328.31208960988795</v>
      </c>
      <c r="J229" s="6">
        <v>352.0406057854991</v>
      </c>
      <c r="K229" s="6">
        <v>332.2741715842034</v>
      </c>
    </row>
    <row r="230" ht="14.25" customHeight="1">
      <c r="B230" s="17">
        <v>859.6662113203064</v>
      </c>
      <c r="C230" s="6">
        <v>1194.523965076914</v>
      </c>
      <c r="F230" s="6">
        <v>461.7274457770318</v>
      </c>
      <c r="G230" s="6">
        <v>208.0305317742374</v>
      </c>
      <c r="J230" s="6">
        <v>351.63393247662094</v>
      </c>
      <c r="K230" s="6">
        <v>464.2076104388395</v>
      </c>
    </row>
    <row r="231" ht="14.25" customHeight="1">
      <c r="B231" s="17">
        <v>859.3217673882278</v>
      </c>
      <c r="C231" s="6">
        <v>855.9148802348132</v>
      </c>
      <c r="F231" s="6">
        <v>460.95858845216935</v>
      </c>
      <c r="G231" s="6">
        <v>206.3006122852064</v>
      </c>
      <c r="J231" s="6">
        <v>346.75687651249194</v>
      </c>
      <c r="K231" s="6">
        <v>415.74354954156587</v>
      </c>
    </row>
    <row r="232" ht="14.25" customHeight="1">
      <c r="B232" s="17">
        <v>859.2459574612263</v>
      </c>
      <c r="C232" s="6">
        <v>739.2700136374801</v>
      </c>
      <c r="F232" s="6">
        <v>460.50872858357974</v>
      </c>
      <c r="G232" s="6">
        <v>298.5945157762566</v>
      </c>
      <c r="J232" s="6">
        <v>344.9343860214476</v>
      </c>
      <c r="K232" s="6">
        <v>498.42454840037954</v>
      </c>
    </row>
    <row r="233" ht="14.25" customHeight="1">
      <c r="B233" s="17">
        <v>855.5247360794866</v>
      </c>
      <c r="C233" s="6">
        <v>706.6942661974746</v>
      </c>
      <c r="F233" s="6">
        <v>458.598516075845</v>
      </c>
      <c r="G233" s="6">
        <v>375.4328112118714</v>
      </c>
      <c r="J233" s="6">
        <v>343.9763088239148</v>
      </c>
      <c r="K233" s="6">
        <v>505.5078490124309</v>
      </c>
    </row>
    <row r="234" ht="14.25" customHeight="1">
      <c r="B234" s="17">
        <v>846.6671399162349</v>
      </c>
      <c r="C234" s="6">
        <v>1103.9256051678854</v>
      </c>
      <c r="F234" s="6">
        <v>456.4042154862323</v>
      </c>
      <c r="G234" s="6">
        <v>438.7976187971981</v>
      </c>
      <c r="J234" s="6">
        <v>342.1971983855103</v>
      </c>
      <c r="K234" s="6">
        <v>477.4050582821739</v>
      </c>
    </row>
    <row r="235" ht="14.25" customHeight="1">
      <c r="B235" s="17">
        <v>845.189681068784</v>
      </c>
      <c r="C235" s="6">
        <v>958.4625249233634</v>
      </c>
      <c r="F235" s="6">
        <v>453.5157589418715</v>
      </c>
      <c r="G235" s="6">
        <v>316.0163913231665</v>
      </c>
      <c r="J235" s="6">
        <v>341.9946503630111</v>
      </c>
      <c r="K235" s="6">
        <v>316.6051033838577</v>
      </c>
    </row>
    <row r="236" ht="14.25" customHeight="1">
      <c r="B236" s="17">
        <v>838.6078220308575</v>
      </c>
      <c r="C236" s="6">
        <v>1010.2858509747638</v>
      </c>
      <c r="F236" s="6">
        <v>448.9541574060611</v>
      </c>
      <c r="G236" s="6">
        <v>450.78896897437494</v>
      </c>
      <c r="J236" s="6">
        <v>340.1597627898743</v>
      </c>
      <c r="K236" s="6">
        <v>378.3191715347849</v>
      </c>
    </row>
    <row r="237" ht="14.25" customHeight="1">
      <c r="B237" s="17">
        <v>838.5991268015587</v>
      </c>
      <c r="C237" s="6">
        <v>732.9702830853012</v>
      </c>
      <c r="F237" s="6">
        <v>447.66445489299997</v>
      </c>
      <c r="G237" s="6">
        <v>426.308388627675</v>
      </c>
      <c r="J237" s="6">
        <v>338.02249637155296</v>
      </c>
      <c r="K237" s="6">
        <v>584.2089985486211</v>
      </c>
    </row>
    <row r="238" ht="14.25" customHeight="1">
      <c r="B238" s="17">
        <v>835.1840817579401</v>
      </c>
      <c r="C238" s="6">
        <v>675.2794178719101</v>
      </c>
      <c r="F238" s="6">
        <v>446.0095958542396</v>
      </c>
      <c r="G238" s="6">
        <v>520.3061011627013</v>
      </c>
      <c r="J238" s="6">
        <v>334.92586887455474</v>
      </c>
      <c r="K238" s="6">
        <v>710.431308366227</v>
      </c>
    </row>
    <row r="239" ht="14.25" customHeight="1">
      <c r="B239" s="17">
        <v>828.6580224688375</v>
      </c>
      <c r="C239" s="6">
        <v>1165.8956771414898</v>
      </c>
      <c r="F239" s="6">
        <v>440.93409893568463</v>
      </c>
      <c r="G239" s="6">
        <v>385.67618864570073</v>
      </c>
      <c r="J239" s="6">
        <v>333.98697123678977</v>
      </c>
      <c r="K239" s="6">
        <v>637.3346657490597</v>
      </c>
    </row>
    <row r="240" ht="14.25" customHeight="1">
      <c r="B240" s="17">
        <v>827.5917492633271</v>
      </c>
      <c r="C240" s="6">
        <v>895.7751329838123</v>
      </c>
      <c r="F240" s="6">
        <v>439.2964708104648</v>
      </c>
      <c r="G240" s="6">
        <v>274.0132856198382</v>
      </c>
      <c r="J240" s="6">
        <v>331.6794315677177</v>
      </c>
      <c r="K240" s="6">
        <v>598.8365656545325</v>
      </c>
    </row>
    <row r="241" ht="14.25" customHeight="1">
      <c r="B241" s="17">
        <v>819.2958640126308</v>
      </c>
      <c r="C241" s="6">
        <v>730.5189535346977</v>
      </c>
      <c r="F241" s="6">
        <v>437.09302768363733</v>
      </c>
      <c r="G241" s="6">
        <v>338.15353566124674</v>
      </c>
      <c r="J241" s="6">
        <v>330.4350954619591</v>
      </c>
      <c r="K241" s="6">
        <v>492.4685791039048</v>
      </c>
    </row>
    <row r="242" ht="14.25" customHeight="1">
      <c r="B242" s="17">
        <v>815.6744948115784</v>
      </c>
      <c r="C242" s="6">
        <v>1004.5360762182172</v>
      </c>
      <c r="F242" s="6">
        <v>435.94349477219254</v>
      </c>
      <c r="G242" s="6">
        <v>365.66340925287744</v>
      </c>
      <c r="J242" s="6">
        <v>327.25372812877646</v>
      </c>
      <c r="K242" s="6">
        <v>591.8661183987492</v>
      </c>
    </row>
    <row r="243" ht="14.25" customHeight="1">
      <c r="B243" s="17">
        <v>810.6631771033423</v>
      </c>
      <c r="C243" s="6">
        <v>884.7723780253552</v>
      </c>
      <c r="F243" s="6">
        <v>435.40012829765055</v>
      </c>
      <c r="G243" s="6">
        <v>564.7201507497394</v>
      </c>
      <c r="J243" s="6">
        <v>326.6225828780136</v>
      </c>
      <c r="K243" s="6">
        <v>553.9093680505442</v>
      </c>
    </row>
    <row r="244" ht="14.25" customHeight="1">
      <c r="B244" s="17">
        <v>803.9172352827427</v>
      </c>
      <c r="C244" s="6">
        <v>843.4763391253903</v>
      </c>
      <c r="F244" s="6">
        <v>435.225936020657</v>
      </c>
      <c r="G244" s="6">
        <v>418.50523597762157</v>
      </c>
      <c r="J244" s="6">
        <v>324.3237114804653</v>
      </c>
      <c r="K244" s="6">
        <v>507.84184787948874</v>
      </c>
    </row>
    <row r="245" ht="14.25" customHeight="1">
      <c r="B245" s="17">
        <v>793.0856995796518</v>
      </c>
      <c r="C245" s="6">
        <v>878.7852792313631</v>
      </c>
      <c r="F245" s="6">
        <v>433.7883098642273</v>
      </c>
      <c r="G245" s="6">
        <v>372.34847120682826</v>
      </c>
      <c r="J245" s="6">
        <v>321.0938935505604</v>
      </c>
      <c r="K245" s="6">
        <v>698.903656519875</v>
      </c>
    </row>
    <row r="246" ht="14.25" customHeight="1">
      <c r="B246" s="17">
        <v>783.8084223416558</v>
      </c>
      <c r="C246" s="6">
        <v>936.1453160078917</v>
      </c>
      <c r="F246" s="6">
        <v>430.6953171917798</v>
      </c>
      <c r="G246" s="6">
        <v>340.0711868875511</v>
      </c>
      <c r="J246" s="6">
        <v>316.21268977515246</v>
      </c>
      <c r="K246" s="6">
        <v>491.953836972903</v>
      </c>
    </row>
    <row r="247" ht="14.25" customHeight="1">
      <c r="B247" s="17">
        <v>782.4464242716109</v>
      </c>
      <c r="C247" s="6">
        <v>698.410787382615</v>
      </c>
      <c r="F247" s="6">
        <v>429.53806852172227</v>
      </c>
      <c r="G247" s="6">
        <v>415.2856149654805</v>
      </c>
      <c r="J247" s="6">
        <v>314.8245530165408</v>
      </c>
      <c r="K247" s="6">
        <v>517.6881154986137</v>
      </c>
    </row>
    <row r="248" ht="14.25" customHeight="1">
      <c r="B248" s="17">
        <v>782.3941290539834</v>
      </c>
      <c r="C248" s="6">
        <v>1168.325224398797</v>
      </c>
      <c r="F248" s="6">
        <v>429.2236468756</v>
      </c>
      <c r="G248" s="6">
        <v>573.2084568941608</v>
      </c>
      <c r="J248" s="6">
        <v>313.3368216934963</v>
      </c>
      <c r="K248" s="6">
        <v>404.5369201883715</v>
      </c>
    </row>
    <row r="249" ht="14.25" customHeight="1">
      <c r="B249" s="17">
        <v>781.6180387050956</v>
      </c>
      <c r="C249" s="6">
        <v>1007.9008107948157</v>
      </c>
      <c r="F249" s="6">
        <v>428.29390024323214</v>
      </c>
      <c r="G249" s="6">
        <v>326.94190858261993</v>
      </c>
      <c r="J249" s="6">
        <v>311.8043258284847</v>
      </c>
      <c r="K249" s="6">
        <v>464.8368327852264</v>
      </c>
    </row>
    <row r="250" ht="14.25" customHeight="1">
      <c r="B250" s="17">
        <v>772.9525937303637</v>
      </c>
      <c r="C250" s="6">
        <v>831.4598896879145</v>
      </c>
      <c r="F250" s="6">
        <v>427.7410799489398</v>
      </c>
      <c r="G250" s="6">
        <v>195.2806454411382</v>
      </c>
      <c r="J250" s="6">
        <v>309.9355440210132</v>
      </c>
      <c r="K250" s="6">
        <v>676.9222494150553</v>
      </c>
    </row>
    <row r="251" ht="14.25" customHeight="1">
      <c r="B251" s="17">
        <v>769.9665584734927</v>
      </c>
      <c r="C251" s="6">
        <v>971.9804268712502</v>
      </c>
      <c r="F251" s="6">
        <v>425.92426498286903</v>
      </c>
      <c r="G251" s="6">
        <v>303.20914129908334</v>
      </c>
      <c r="J251" s="6">
        <v>307.57147345271756</v>
      </c>
      <c r="K251" s="6">
        <v>426.2802387684575</v>
      </c>
    </row>
    <row r="252" ht="14.25" customHeight="1">
      <c r="B252" s="17">
        <v>769.1467755672512</v>
      </c>
      <c r="C252" s="6">
        <v>935.3147998514993</v>
      </c>
      <c r="F252" s="6">
        <v>424.405893735184</v>
      </c>
      <c r="G252" s="6">
        <v>389.98668129769396</v>
      </c>
      <c r="J252" s="6">
        <v>306.34695184782913</v>
      </c>
      <c r="K252" s="6">
        <v>463.8928342662991</v>
      </c>
    </row>
    <row r="253" ht="14.25" customHeight="1">
      <c r="B253" s="17">
        <v>758.1012827962276</v>
      </c>
      <c r="C253" s="6">
        <v>597.6400125150851</v>
      </c>
      <c r="F253" s="6">
        <v>424.061419597786</v>
      </c>
      <c r="G253" s="6">
        <v>423.71244461036537</v>
      </c>
      <c r="J253" s="6">
        <v>304.86344290694444</v>
      </c>
      <c r="K253" s="6">
        <v>359.8498620527408</v>
      </c>
    </row>
    <row r="254" ht="14.25" customHeight="1">
      <c r="B254" s="17">
        <v>757.9566233826354</v>
      </c>
      <c r="C254" s="6">
        <v>1435.6641899868064</v>
      </c>
      <c r="F254" s="6">
        <v>421.5855996723814</v>
      </c>
      <c r="G254" s="6">
        <v>374.95579010070554</v>
      </c>
      <c r="J254" s="6">
        <v>301.9910273997998</v>
      </c>
      <c r="K254" s="6">
        <v>513.3291312891624</v>
      </c>
    </row>
    <row r="255" ht="14.25" customHeight="1">
      <c r="B255" s="17">
        <v>756.6627255635453</v>
      </c>
      <c r="C255" s="6">
        <v>723.1795010951098</v>
      </c>
      <c r="F255" s="6">
        <v>419.9226017712287</v>
      </c>
      <c r="G255" s="6">
        <v>189.77450323732978</v>
      </c>
      <c r="J255" s="6">
        <v>301.09973454683353</v>
      </c>
      <c r="K255" s="6">
        <v>457.46681835419037</v>
      </c>
    </row>
    <row r="256" ht="14.25" customHeight="1">
      <c r="B256" s="17">
        <v>756.508283269616</v>
      </c>
      <c r="C256" s="6">
        <v>558.9234783664058</v>
      </c>
      <c r="F256" s="6">
        <v>419.5226926517881</v>
      </c>
      <c r="G256" s="6">
        <v>300.8777232391131</v>
      </c>
      <c r="J256" s="6">
        <v>301.07234966743584</v>
      </c>
      <c r="K256" s="6">
        <v>327.04813850463364</v>
      </c>
    </row>
    <row r="257" ht="14.25" customHeight="1">
      <c r="B257" s="17">
        <v>754.3130671807999</v>
      </c>
      <c r="C257" s="6">
        <v>979.672904962936</v>
      </c>
      <c r="F257" s="6">
        <v>417.81895556934074</v>
      </c>
      <c r="G257" s="6">
        <v>365.26390917762257</v>
      </c>
      <c r="J257" s="6">
        <v>297.4613351159187</v>
      </c>
      <c r="K257" s="6">
        <v>540.7386588070857</v>
      </c>
    </row>
    <row r="258" ht="14.25" customHeight="1">
      <c r="B258" s="17">
        <v>753.2625889796994</v>
      </c>
      <c r="C258" s="6">
        <v>720.5048774057474</v>
      </c>
      <c r="F258" s="6">
        <v>415.7393893397163</v>
      </c>
      <c r="G258" s="6">
        <v>346.03304337672955</v>
      </c>
      <c r="J258" s="6">
        <v>296.31663170540565</v>
      </c>
      <c r="K258" s="6">
        <v>477.7585373522359</v>
      </c>
    </row>
    <row r="259" ht="14.25" customHeight="1">
      <c r="B259" s="17">
        <v>746.211478311471</v>
      </c>
      <c r="C259" s="6">
        <v>821.4969813059186</v>
      </c>
      <c r="F259" s="6">
        <v>415.4167787156154</v>
      </c>
      <c r="G259" s="6">
        <v>397.4166572690129</v>
      </c>
      <c r="J259" s="6">
        <v>296.17496424122174</v>
      </c>
      <c r="K259" s="6">
        <v>491.96388747904456</v>
      </c>
    </row>
    <row r="260" ht="14.25" customHeight="1">
      <c r="B260" s="17">
        <v>744.5969709002212</v>
      </c>
      <c r="C260" s="6">
        <v>936.4683192466957</v>
      </c>
      <c r="F260" s="6">
        <v>414.79470485068356</v>
      </c>
      <c r="G260" s="6">
        <v>440.26139394085004</v>
      </c>
      <c r="J260" s="6">
        <v>293.3245371706593</v>
      </c>
      <c r="K260" s="6">
        <v>431.1631550735991</v>
      </c>
    </row>
    <row r="261" ht="14.25" customHeight="1">
      <c r="B261" s="17">
        <v>736.5545862623867</v>
      </c>
      <c r="C261" s="6">
        <v>713.3056661302617</v>
      </c>
      <c r="F261" s="6">
        <v>412.327508911584</v>
      </c>
      <c r="G261" s="6">
        <v>303.95608721324385</v>
      </c>
      <c r="J261" s="6">
        <v>292.0416821998544</v>
      </c>
      <c r="K261" s="6">
        <v>413.7331132058724</v>
      </c>
    </row>
    <row r="262" ht="14.25" customHeight="1">
      <c r="B262" s="17">
        <v>736.2429383904285</v>
      </c>
      <c r="C262" s="6">
        <v>714.9772697011774</v>
      </c>
      <c r="F262" s="6">
        <v>410.53187944525513</v>
      </c>
      <c r="G262" s="6">
        <v>328.515126793901</v>
      </c>
      <c r="J262" s="6">
        <v>288.8330905466534</v>
      </c>
      <c r="K262" s="6">
        <v>389.9984666104424</v>
      </c>
    </row>
    <row r="263" ht="14.25" customHeight="1">
      <c r="B263" s="17">
        <v>733.9736430645522</v>
      </c>
      <c r="C263" s="6">
        <v>638.1111300897397</v>
      </c>
      <c r="F263" s="6">
        <v>407.61055879328075</v>
      </c>
      <c r="G263" s="6">
        <v>335.93874985715917</v>
      </c>
      <c r="J263" s="6">
        <v>288.72156530038706</v>
      </c>
      <c r="K263" s="6">
        <v>289.3048411898828</v>
      </c>
    </row>
    <row r="264" ht="14.25" customHeight="1">
      <c r="B264" s="17">
        <v>733.4129566327582</v>
      </c>
      <c r="C264" s="6">
        <v>916.725011325728</v>
      </c>
      <c r="F264" s="6">
        <v>407.4456241344666</v>
      </c>
      <c r="G264" s="6">
        <v>334.5507372308361</v>
      </c>
      <c r="J264" s="6">
        <v>284.9203602923443</v>
      </c>
      <c r="K264" s="6">
        <v>380.17343525538183</v>
      </c>
    </row>
    <row r="265" ht="14.25" customHeight="1">
      <c r="B265" s="17">
        <v>725.0298448070037</v>
      </c>
      <c r="C265" s="6">
        <v>1392.1010744130522</v>
      </c>
      <c r="F265" s="6">
        <v>406.5322439529969</v>
      </c>
      <c r="G265" s="6">
        <v>530.3797127589409</v>
      </c>
      <c r="J265" s="6">
        <v>284.71391134105403</v>
      </c>
      <c r="K265" s="6">
        <v>621.6866434678009</v>
      </c>
    </row>
    <row r="266" ht="14.25" customHeight="1">
      <c r="B266" s="17">
        <v>724.5500505561173</v>
      </c>
      <c r="C266" s="6">
        <v>1402.709807886754</v>
      </c>
      <c r="F266" s="6">
        <v>405.9350381187446</v>
      </c>
      <c r="G266" s="6">
        <v>283.84983976536915</v>
      </c>
      <c r="J266" s="6">
        <v>283.7450272920714</v>
      </c>
      <c r="K266" s="6">
        <v>439.07854565639747</v>
      </c>
    </row>
    <row r="267" ht="14.25" customHeight="1">
      <c r="B267" s="17">
        <v>721.2994861332974</v>
      </c>
      <c r="C267" s="6">
        <v>1441.7521507342326</v>
      </c>
      <c r="F267" s="6">
        <v>405.75922708757133</v>
      </c>
      <c r="G267" s="6">
        <v>275.3550022025233</v>
      </c>
      <c r="J267" s="6">
        <v>280.4419025272523</v>
      </c>
      <c r="K267" s="6">
        <v>382.09903700444835</v>
      </c>
    </row>
    <row r="268" ht="14.25" customHeight="1">
      <c r="B268" s="17">
        <v>718.0887578743337</v>
      </c>
      <c r="C268" s="6">
        <v>669.2577935713132</v>
      </c>
      <c r="F268" s="6">
        <v>404.13457640859343</v>
      </c>
      <c r="G268" s="6">
        <v>390.0753098798882</v>
      </c>
      <c r="J268" s="6">
        <v>279.92985312999093</v>
      </c>
      <c r="K268" s="6">
        <v>418.2350546456644</v>
      </c>
    </row>
    <row r="269" ht="14.25" customHeight="1">
      <c r="B269" s="17">
        <v>695.7677264065791</v>
      </c>
      <c r="C269" s="6">
        <v>580.0320930699027</v>
      </c>
      <c r="F269" s="6">
        <v>404.0319068330022</v>
      </c>
      <c r="G269" s="6">
        <v>312.80389945887254</v>
      </c>
      <c r="J269" s="6">
        <v>270.9731543624161</v>
      </c>
      <c r="K269" s="6">
        <v>478.67361356411163</v>
      </c>
    </row>
    <row r="270" ht="14.25" customHeight="1">
      <c r="B270" s="17">
        <v>690.9080339495407</v>
      </c>
      <c r="C270" s="6">
        <v>806.9313645700112</v>
      </c>
      <c r="F270" s="6">
        <v>403.0658832403676</v>
      </c>
      <c r="G270" s="6">
        <v>281.4379577982015</v>
      </c>
      <c r="J270" s="6">
        <v>268.2028727150518</v>
      </c>
      <c r="K270" s="6">
        <v>431.78397650393794</v>
      </c>
    </row>
    <row r="271" ht="14.25" customHeight="1">
      <c r="B271" s="17">
        <v>666.7020937400362</v>
      </c>
      <c r="C271" s="6">
        <v>596.3793531016403</v>
      </c>
      <c r="F271" s="6">
        <v>402.3038525534366</v>
      </c>
      <c r="G271" s="6">
        <v>356.99475233585054</v>
      </c>
      <c r="J271" s="6">
        <v>265.35345842276536</v>
      </c>
      <c r="K271" s="6">
        <v>363.999861524614</v>
      </c>
    </row>
    <row r="272" ht="14.25" customHeight="1">
      <c r="B272" s="17">
        <v>658.5541037045223</v>
      </c>
      <c r="C272" s="6">
        <v>660.3497334180503</v>
      </c>
      <c r="F272" s="6">
        <v>401.60104091460846</v>
      </c>
      <c r="G272" s="6">
        <v>471.1408011551613</v>
      </c>
      <c r="J272" s="6">
        <v>264.0320326012273</v>
      </c>
      <c r="K272" s="6">
        <v>651.0768355959912</v>
      </c>
    </row>
    <row r="273" ht="14.25" customHeight="1">
      <c r="B273" s="17">
        <v>657.0004116543932</v>
      </c>
      <c r="C273" s="6">
        <v>1328.0656817454146</v>
      </c>
      <c r="F273" s="6">
        <v>401.06323942189374</v>
      </c>
      <c r="G273" s="6">
        <v>402.34202208513955</v>
      </c>
      <c r="J273" s="6">
        <v>257.08328222740096</v>
      </c>
      <c r="K273" s="6">
        <v>350.85244695204216</v>
      </c>
    </row>
    <row r="274" ht="14.25" customHeight="1">
      <c r="B274" s="17">
        <v>646.2134043067989</v>
      </c>
      <c r="C274" s="6">
        <v>877.1191225098798</v>
      </c>
      <c r="F274" s="6">
        <v>401.05968384638965</v>
      </c>
      <c r="G274" s="6">
        <v>326.5971887726059</v>
      </c>
      <c r="J274" s="6">
        <v>253.82479666367132</v>
      </c>
      <c r="K274" s="6">
        <v>545.263934010737</v>
      </c>
    </row>
    <row r="275" ht="14.25" customHeight="1">
      <c r="B275" s="17">
        <v>635.2192347780331</v>
      </c>
      <c r="C275" s="6">
        <v>750.2150352657836</v>
      </c>
      <c r="F275" s="6">
        <v>400.0050394335676</v>
      </c>
      <c r="G275" s="6">
        <v>348.49362931606487</v>
      </c>
      <c r="J275" s="6">
        <v>253.48441665900526</v>
      </c>
      <c r="K275" s="6">
        <v>531.2678128160338</v>
      </c>
    </row>
    <row r="276" ht="14.25" customHeight="1">
      <c r="B276" s="17">
        <v>631.8833782780318</v>
      </c>
      <c r="C276" s="6">
        <v>862.2347285731036</v>
      </c>
      <c r="F276" s="6">
        <v>397.1309351733166</v>
      </c>
      <c r="G276" s="6">
        <v>262.66670302997244</v>
      </c>
      <c r="J276" s="6">
        <v>252.72782380278846</v>
      </c>
      <c r="K276" s="6">
        <v>319.6100222267125</v>
      </c>
    </row>
    <row r="277" ht="14.25" customHeight="1">
      <c r="B277" s="17">
        <v>624.9712879409352</v>
      </c>
      <c r="C277" s="6">
        <v>1223.3305988515176</v>
      </c>
      <c r="F277" s="6">
        <v>396.75298353131933</v>
      </c>
      <c r="G277" s="6">
        <v>370.02658898377865</v>
      </c>
      <c r="J277" s="6">
        <v>249.88849739083895</v>
      </c>
      <c r="K277" s="6">
        <v>857.9233754069845</v>
      </c>
    </row>
    <row r="278" ht="14.25" customHeight="1">
      <c r="B278" s="17">
        <v>620.4987212276214</v>
      </c>
      <c r="C278" s="6">
        <v>849.4373401534526</v>
      </c>
      <c r="F278" s="6">
        <v>389.94467163820065</v>
      </c>
      <c r="G278" s="6">
        <v>350.78181380803466</v>
      </c>
      <c r="J278" s="6">
        <v>248.83859440142945</v>
      </c>
      <c r="K278" s="6">
        <v>482.1694460988684</v>
      </c>
    </row>
    <row r="279" ht="14.25" customHeight="1">
      <c r="B279" s="17">
        <v>617.7576323156912</v>
      </c>
      <c r="C279" s="6">
        <v>845.2206372483669</v>
      </c>
      <c r="F279" s="6">
        <v>389.78742076570495</v>
      </c>
      <c r="G279" s="6">
        <v>386.9161463872977</v>
      </c>
      <c r="J279" s="6">
        <v>241.9844020797227</v>
      </c>
      <c r="K279" s="6">
        <v>855.2859618717505</v>
      </c>
    </row>
    <row r="280" ht="14.25" customHeight="1">
      <c r="B280" s="17">
        <v>613.3197633738312</v>
      </c>
      <c r="C280" s="6">
        <v>916.640162839514</v>
      </c>
      <c r="F280" s="6">
        <v>387.49259332411617</v>
      </c>
      <c r="G280" s="6">
        <v>334.89285008888015</v>
      </c>
      <c r="J280" s="6">
        <v>239.5633163450024</v>
      </c>
      <c r="K280" s="6">
        <v>321.385802211268</v>
      </c>
    </row>
    <row r="281" ht="14.25" customHeight="1">
      <c r="B281" s="17">
        <v>608.0487952536627</v>
      </c>
      <c r="C281" s="6">
        <v>738.4368567623198</v>
      </c>
      <c r="F281" s="6">
        <v>384.3165816945861</v>
      </c>
      <c r="G281" s="6">
        <v>366.45510352720845</v>
      </c>
      <c r="J281" s="6">
        <v>237.02877675556795</v>
      </c>
      <c r="K281" s="6">
        <v>418.7652944274076</v>
      </c>
    </row>
    <row r="282" ht="14.25" customHeight="1">
      <c r="B282" s="17">
        <v>605.7704343472275</v>
      </c>
      <c r="C282" s="6">
        <v>701.9860641715693</v>
      </c>
      <c r="F282" s="6">
        <v>382.0388290623522</v>
      </c>
      <c r="G282" s="6">
        <v>388.86485043815134</v>
      </c>
      <c r="J282" s="6">
        <v>236.32882745798912</v>
      </c>
      <c r="K282" s="6">
        <v>282.2710497048034</v>
      </c>
    </row>
    <row r="283" ht="14.25" customHeight="1">
      <c r="B283" s="17">
        <v>603.8465452325227</v>
      </c>
      <c r="C283" s="6">
        <v>709.7791798107255</v>
      </c>
      <c r="F283" s="6">
        <v>380.0652072659525</v>
      </c>
      <c r="G283" s="6">
        <v>197.95062878435024</v>
      </c>
      <c r="J283" s="6">
        <v>234.29588988353066</v>
      </c>
      <c r="K283" s="6">
        <v>713.0233901241697</v>
      </c>
    </row>
    <row r="284" ht="14.25" customHeight="1">
      <c r="B284" s="17">
        <v>603.1464931427865</v>
      </c>
      <c r="C284" s="6">
        <v>878.3822742061694</v>
      </c>
      <c r="F284" s="6">
        <v>378.3522189113887</v>
      </c>
      <c r="G284" s="6">
        <v>291.5661317865365</v>
      </c>
      <c r="J284" s="6">
        <v>229.7900324111043</v>
      </c>
      <c r="K284" s="6">
        <v>360.56179247498704</v>
      </c>
    </row>
    <row r="285" ht="14.25" customHeight="1">
      <c r="B285" s="6">
        <v>588.1960727660662</v>
      </c>
      <c r="C285" s="6">
        <v>935.9463033549291</v>
      </c>
      <c r="F285" s="6">
        <v>377.7579740091859</v>
      </c>
      <c r="G285" s="6">
        <v>422.4731424989962</v>
      </c>
      <c r="J285" s="6">
        <v>228.1585220500596</v>
      </c>
      <c r="K285" s="6">
        <v>388.5280095351609</v>
      </c>
    </row>
    <row r="286" ht="14.25" customHeight="1">
      <c r="B286" s="6">
        <v>574.7481384143671</v>
      </c>
      <c r="C286" s="6">
        <v>895.389837932545</v>
      </c>
      <c r="F286" s="6">
        <v>377.4530143070091</v>
      </c>
      <c r="G286" s="6">
        <v>261.8751248597729</v>
      </c>
      <c r="J286" s="6">
        <v>227.16575695223074</v>
      </c>
      <c r="K286" s="6">
        <v>457.96626458520717</v>
      </c>
    </row>
    <row r="287" ht="14.25" customHeight="1">
      <c r="B287" s="6">
        <v>565.0865683421299</v>
      </c>
      <c r="C287" s="6">
        <v>724.6584126670941</v>
      </c>
      <c r="F287" s="6">
        <v>377.31631696589517</v>
      </c>
      <c r="G287" s="6">
        <v>421.7596521295418</v>
      </c>
      <c r="J287" s="6">
        <v>224.95200964271368</v>
      </c>
      <c r="K287" s="6">
        <v>491.9569649261172</v>
      </c>
    </row>
    <row r="288" ht="14.25" customHeight="1">
      <c r="B288" s="6">
        <v>552.6101616091152</v>
      </c>
      <c r="C288" s="6">
        <v>646.8918342828354</v>
      </c>
      <c r="F288" s="6">
        <v>376.71273503766537</v>
      </c>
      <c r="G288" s="6">
        <v>349.66486742985944</v>
      </c>
      <c r="J288" s="6">
        <v>223.56088211133815</v>
      </c>
      <c r="K288" s="6">
        <v>329.7386102744487</v>
      </c>
    </row>
    <row r="289" ht="14.25" customHeight="1">
      <c r="B289" s="6">
        <v>549.2627599243857</v>
      </c>
      <c r="C289" s="6">
        <v>500.4914933837429</v>
      </c>
      <c r="F289" s="6">
        <v>369.8917923333717</v>
      </c>
      <c r="G289" s="6">
        <v>341.45850120870267</v>
      </c>
      <c r="J289" s="6">
        <v>222.89452971271152</v>
      </c>
      <c r="K289" s="6">
        <v>494.76911976911975</v>
      </c>
    </row>
    <row r="290" ht="14.25" customHeight="1">
      <c r="B290" s="6">
        <v>536.3473979676079</v>
      </c>
      <c r="C290" s="6">
        <v>745.3355548550758</v>
      </c>
      <c r="F290" s="6">
        <v>369.7096185105657</v>
      </c>
      <c r="G290" s="6">
        <v>296.28143123758304</v>
      </c>
      <c r="J290" s="6">
        <v>220.50619346298106</v>
      </c>
      <c r="K290" s="6">
        <v>485.1546001828096</v>
      </c>
    </row>
    <row r="291" ht="14.25" customHeight="1">
      <c r="B291" s="6">
        <v>531.9072328709096</v>
      </c>
      <c r="C291" s="6">
        <v>830.0434184051678</v>
      </c>
      <c r="F291" s="6">
        <v>367.40913751851434</v>
      </c>
      <c r="G291" s="6">
        <v>410.24125555428964</v>
      </c>
      <c r="J291" s="6">
        <v>218.4432707506072</v>
      </c>
      <c r="K291" s="6">
        <v>533.1380032640683</v>
      </c>
    </row>
    <row r="292" ht="14.25" customHeight="1">
      <c r="B292" s="6">
        <v>531.2158485827889</v>
      </c>
      <c r="C292" s="6">
        <v>644.9647731764596</v>
      </c>
      <c r="F292" s="6">
        <v>367.31308277558486</v>
      </c>
      <c r="G292" s="6">
        <v>160.91756764487155</v>
      </c>
      <c r="J292" s="6">
        <v>217.83671979559557</v>
      </c>
      <c r="K292" s="6">
        <v>489.5648294601939</v>
      </c>
    </row>
    <row r="293" ht="14.25" customHeight="1">
      <c r="B293" s="6">
        <v>523.3689133480492</v>
      </c>
      <c r="C293" s="6">
        <v>982.179754669247</v>
      </c>
      <c r="F293" s="6">
        <v>366.48232273355717</v>
      </c>
      <c r="G293" s="6">
        <v>178.18816248600962</v>
      </c>
      <c r="J293" s="6">
        <v>216.52669176561443</v>
      </c>
      <c r="K293" s="6">
        <v>460.3588322093969</v>
      </c>
    </row>
    <row r="294" ht="14.25" customHeight="1">
      <c r="B294" s="6">
        <v>518.3711847244322</v>
      </c>
      <c r="C294" s="6">
        <v>869.0148994647765</v>
      </c>
      <c r="F294" s="6">
        <v>365.1382076727121</v>
      </c>
      <c r="G294" s="6">
        <v>317.80160450172997</v>
      </c>
      <c r="J294" s="6">
        <v>215.06486147370126</v>
      </c>
      <c r="K294" s="6">
        <v>185.37631797300307</v>
      </c>
    </row>
    <row r="295" ht="14.25" customHeight="1">
      <c r="B295" s="6">
        <v>513.3083544606733</v>
      </c>
      <c r="C295" s="6">
        <v>652.4122561007531</v>
      </c>
      <c r="F295" s="6">
        <v>364.31737903894935</v>
      </c>
      <c r="G295" s="6">
        <v>321.88322309935285</v>
      </c>
      <c r="J295" s="6">
        <v>214.90540399289222</v>
      </c>
      <c r="K295" s="6">
        <v>399.742169262395</v>
      </c>
    </row>
    <row r="296" ht="14.25" customHeight="1">
      <c r="B296" s="6">
        <v>506.0384359575734</v>
      </c>
      <c r="C296" s="6">
        <v>718.556376238317</v>
      </c>
      <c r="F296" s="6">
        <v>362.44936577865826</v>
      </c>
      <c r="G296" s="6">
        <v>455.622246533219</v>
      </c>
      <c r="J296" s="6">
        <v>214.63912074630812</v>
      </c>
      <c r="K296" s="6">
        <v>462.89232163764774</v>
      </c>
    </row>
    <row r="297" ht="14.25" customHeight="1">
      <c r="B297" s="6">
        <v>500.62922346421885</v>
      </c>
      <c r="C297" s="6">
        <v>885.4496039593489</v>
      </c>
      <c r="F297" s="6">
        <v>358.01813086358834</v>
      </c>
      <c r="G297" s="6">
        <v>312.08365755062533</v>
      </c>
      <c r="J297" s="6">
        <v>213.69539551357732</v>
      </c>
      <c r="K297" s="6">
        <v>626.9021382657746</v>
      </c>
    </row>
    <row r="298" ht="14.25" customHeight="1">
      <c r="B298" s="6">
        <v>494.30094639831384</v>
      </c>
      <c r="C298" s="6">
        <v>881.18361780386</v>
      </c>
      <c r="F298" s="6">
        <v>356.6713277616988</v>
      </c>
      <c r="G298" s="6">
        <v>205.2290982407076</v>
      </c>
      <c r="J298" s="6">
        <v>213.0487044786751</v>
      </c>
      <c r="K298" s="6">
        <v>503.58383046923694</v>
      </c>
    </row>
    <row r="299" ht="14.25" customHeight="1">
      <c r="B299" s="6">
        <v>492.5790285273709</v>
      </c>
      <c r="C299" s="6">
        <v>1037.634926754048</v>
      </c>
      <c r="F299" s="6">
        <v>356.3381615071476</v>
      </c>
      <c r="G299" s="6">
        <v>327.40698665151945</v>
      </c>
      <c r="J299" s="6">
        <v>212.5765605661515</v>
      </c>
      <c r="K299" s="6">
        <v>432.1744787534512</v>
      </c>
    </row>
    <row r="300" ht="14.25" customHeight="1">
      <c r="B300" s="6">
        <v>479.29250242223094</v>
      </c>
      <c r="C300" s="6">
        <v>1059.504421859861</v>
      </c>
      <c r="F300" s="6">
        <v>354.5314757618739</v>
      </c>
      <c r="G300" s="6">
        <v>289.6843807579634</v>
      </c>
      <c r="J300" s="6">
        <v>212.11063607015092</v>
      </c>
      <c r="K300" s="6">
        <v>394.380944071198</v>
      </c>
    </row>
    <row r="301" ht="14.25" customHeight="1">
      <c r="B301" s="6">
        <v>464.45048274267214</v>
      </c>
      <c r="C301" s="6">
        <v>821.7378736197029</v>
      </c>
      <c r="F301" s="6">
        <v>350.75489282385837</v>
      </c>
      <c r="G301" s="6">
        <v>311.6744330537434</v>
      </c>
      <c r="J301" s="6">
        <v>211.8274869228334</v>
      </c>
      <c r="K301" s="6">
        <v>367.47214978066535</v>
      </c>
    </row>
    <row r="302" ht="14.25" customHeight="1">
      <c r="B302" s="6">
        <v>462.2981366459627</v>
      </c>
      <c r="C302" s="6">
        <v>511.55279503105584</v>
      </c>
      <c r="F302" s="6">
        <v>349.6692891457217</v>
      </c>
      <c r="G302" s="6">
        <v>329.24180185198077</v>
      </c>
      <c r="J302" s="6">
        <v>211.06220125835688</v>
      </c>
      <c r="K302" s="6">
        <v>509.08332086525814</v>
      </c>
    </row>
    <row r="303" ht="14.25" customHeight="1">
      <c r="B303" s="6">
        <v>453.349115722044</v>
      </c>
      <c r="C303" s="6">
        <v>623.8337278930511</v>
      </c>
      <c r="F303" s="6">
        <v>346.3897609273123</v>
      </c>
      <c r="G303" s="6">
        <v>156.67713112774695</v>
      </c>
      <c r="J303" s="6">
        <v>210.76216978063678</v>
      </c>
      <c r="K303" s="6">
        <v>426.52957970438365</v>
      </c>
    </row>
    <row r="304" ht="14.25" customHeight="1">
      <c r="B304" s="6">
        <v>443.57767972501887</v>
      </c>
      <c r="C304" s="6">
        <v>927.1348821335413</v>
      </c>
      <c r="F304" s="6">
        <v>344.564912608655</v>
      </c>
      <c r="G304" s="6">
        <v>261.3795681839424</v>
      </c>
      <c r="J304" s="6">
        <v>210.70849701931263</v>
      </c>
      <c r="K304" s="6">
        <v>496.46987720117573</v>
      </c>
    </row>
    <row r="305" ht="14.25" customHeight="1">
      <c r="B305" s="6">
        <v>438.31361924271465</v>
      </c>
      <c r="C305" s="6">
        <v>676.732967686513</v>
      </c>
      <c r="F305" s="6">
        <v>343.6871663315538</v>
      </c>
      <c r="G305" s="6">
        <v>387.86140192747695</v>
      </c>
      <c r="J305" s="6">
        <v>210.3801758271257</v>
      </c>
      <c r="K305" s="6">
        <v>467.7286759277901</v>
      </c>
    </row>
    <row r="306" ht="14.25" customHeight="1">
      <c r="B306" s="6">
        <v>437.0797638144647</v>
      </c>
      <c r="C306" s="6">
        <v>637.8374688555923</v>
      </c>
      <c r="F306" s="6">
        <v>341.7681712404872</v>
      </c>
      <c r="G306" s="6">
        <v>295.9181534204071</v>
      </c>
      <c r="J306" s="6">
        <v>205.5424990207599</v>
      </c>
      <c r="K306" s="6">
        <v>297.7869173521347</v>
      </c>
    </row>
    <row r="307" ht="14.25" customHeight="1">
      <c r="B307" s="6">
        <v>430.698228375763</v>
      </c>
      <c r="C307" s="6">
        <v>603.5432484740212</v>
      </c>
      <c r="F307" s="6">
        <v>337.1894674813137</v>
      </c>
      <c r="G307" s="6">
        <v>241.26166919951615</v>
      </c>
      <c r="J307" s="6">
        <v>200.57359952324197</v>
      </c>
      <c r="K307" s="6">
        <v>380.3635280095352</v>
      </c>
    </row>
    <row r="308" ht="14.25" customHeight="1">
      <c r="B308" s="6">
        <v>421.15153568898063</v>
      </c>
      <c r="C308" s="6">
        <v>781.6456671082223</v>
      </c>
      <c r="F308" s="6">
        <v>336.73155512589534</v>
      </c>
      <c r="G308" s="6">
        <v>373.9508722590851</v>
      </c>
      <c r="J308" s="6">
        <v>199.9033858855562</v>
      </c>
      <c r="K308" s="6">
        <v>573.8439242896667</v>
      </c>
    </row>
    <row r="309" ht="14.25" customHeight="1">
      <c r="B309" s="6">
        <v>414.88652666538644</v>
      </c>
      <c r="C309" s="6">
        <v>761.0564486065769</v>
      </c>
      <c r="F309" s="6">
        <v>335.4181511097036</v>
      </c>
      <c r="G309" s="6">
        <v>236.6664027656823</v>
      </c>
      <c r="J309" s="6">
        <v>199.37418270128902</v>
      </c>
      <c r="K309" s="6">
        <v>358.44386325424995</v>
      </c>
    </row>
    <row r="310" ht="14.25" customHeight="1">
      <c r="B310" s="6">
        <v>413.93388330222194</v>
      </c>
      <c r="C310" s="6">
        <v>825.9288251941953</v>
      </c>
      <c r="F310" s="6">
        <v>334.9092610376499</v>
      </c>
      <c r="G310" s="6">
        <v>241.51092068651351</v>
      </c>
      <c r="J310" s="6">
        <v>197.4279997893961</v>
      </c>
      <c r="K310" s="6">
        <v>433.87037329542466</v>
      </c>
    </row>
    <row r="311" ht="14.25" customHeight="1">
      <c r="B311" s="6">
        <v>408.75721027792343</v>
      </c>
      <c r="C311" s="6">
        <v>725.4101430818788</v>
      </c>
      <c r="F311" s="6">
        <v>334.5012083284965</v>
      </c>
      <c r="G311" s="6">
        <v>310.1974482634895</v>
      </c>
      <c r="J311" s="6">
        <v>197.2328370009224</v>
      </c>
      <c r="K311" s="6">
        <v>511.74067729608646</v>
      </c>
    </row>
    <row r="312" ht="14.25" customHeight="1">
      <c r="B312" s="6">
        <v>400.47690568725517</v>
      </c>
      <c r="C312" s="6">
        <v>817.459703017822</v>
      </c>
      <c r="F312" s="6">
        <v>330.19039944474184</v>
      </c>
      <c r="G312" s="6">
        <v>449.77089717724147</v>
      </c>
      <c r="J312" s="6">
        <v>197.14771487299214</v>
      </c>
      <c r="K312" s="6">
        <v>436.57218260715103</v>
      </c>
    </row>
    <row r="313" ht="14.25" customHeight="1">
      <c r="B313" s="6">
        <v>398.0270076984561</v>
      </c>
      <c r="C313" s="6">
        <v>664.4440705060788</v>
      </c>
      <c r="F313" s="6">
        <v>328.4236815984118</v>
      </c>
      <c r="G313" s="6">
        <v>185.52079664435976</v>
      </c>
      <c r="J313" s="6">
        <v>197.01399446458504</v>
      </c>
      <c r="K313" s="6">
        <v>423.3422991462987</v>
      </c>
    </row>
    <row r="314" ht="14.25" customHeight="1">
      <c r="B314" s="6">
        <v>395.83784127792273</v>
      </c>
      <c r="C314" s="6">
        <v>792.9739705975944</v>
      </c>
      <c r="F314" s="6">
        <v>327.24865030049915</v>
      </c>
      <c r="G314" s="6">
        <v>308.20006111846794</v>
      </c>
      <c r="J314" s="6">
        <v>195.8171843294719</v>
      </c>
      <c r="K314" s="6">
        <v>598.9822101499844</v>
      </c>
    </row>
    <row r="315" ht="14.25" customHeight="1">
      <c r="B315" s="6">
        <v>391.91072364240404</v>
      </c>
      <c r="C315" s="6">
        <v>959.2749083044404</v>
      </c>
      <c r="F315" s="6">
        <v>322.933192314472</v>
      </c>
      <c r="G315" s="6">
        <v>360.9299410462816</v>
      </c>
      <c r="J315" s="6">
        <v>195.12550654499867</v>
      </c>
      <c r="K315" s="6">
        <v>376.22809830617183</v>
      </c>
    </row>
    <row r="316" ht="14.25" customHeight="1">
      <c r="B316" s="6">
        <v>389.85173882347584</v>
      </c>
      <c r="C316" s="6">
        <v>771.4591541597395</v>
      </c>
      <c r="F316" s="6">
        <v>320.6935839920245</v>
      </c>
      <c r="G316" s="6">
        <v>288.0794701986755</v>
      </c>
      <c r="J316" s="6">
        <v>194.658529680078</v>
      </c>
      <c r="K316" s="6">
        <v>250.14942275629934</v>
      </c>
    </row>
    <row r="317" ht="14.25" customHeight="1">
      <c r="B317" s="6">
        <v>387.0115362306387</v>
      </c>
      <c r="C317" s="6">
        <v>615.3730477561279</v>
      </c>
      <c r="F317" s="6">
        <v>320.4849382259035</v>
      </c>
      <c r="G317" s="6">
        <v>471.8199065290824</v>
      </c>
      <c r="J317" s="6">
        <v>191.8875536853065</v>
      </c>
      <c r="K317" s="6">
        <v>447.64218472083644</v>
      </c>
    </row>
    <row r="318" ht="14.25" customHeight="1">
      <c r="B318" s="6">
        <v>382.3065728838224</v>
      </c>
      <c r="C318" s="6">
        <v>592.6509822944457</v>
      </c>
      <c r="F318" s="6">
        <v>316.88922854154936</v>
      </c>
      <c r="G318" s="6">
        <v>385.6688922854155</v>
      </c>
      <c r="J318" s="6">
        <v>191.6083530773045</v>
      </c>
      <c r="K318" s="6">
        <v>422.2408948151413</v>
      </c>
    </row>
    <row r="319" ht="14.25" customHeight="1">
      <c r="B319" s="6">
        <v>382.232983310243</v>
      </c>
      <c r="C319" s="6">
        <v>770.1112218870172</v>
      </c>
      <c r="F319" s="6">
        <v>316.5731524086769</v>
      </c>
      <c r="G319" s="6">
        <v>341.88656211850883</v>
      </c>
      <c r="J319" s="6">
        <v>189.72159373826142</v>
      </c>
      <c r="K319" s="6">
        <v>446.690485966123</v>
      </c>
    </row>
    <row r="320" ht="14.25" customHeight="1">
      <c r="B320" s="6">
        <v>374.84306809350153</v>
      </c>
      <c r="C320" s="6">
        <v>731.4521432414659</v>
      </c>
      <c r="F320" s="6">
        <v>315.207768099386</v>
      </c>
      <c r="G320" s="6">
        <v>217.64957875196345</v>
      </c>
      <c r="J320" s="6">
        <v>186.7662673102555</v>
      </c>
      <c r="K320" s="6">
        <v>335.173234335113</v>
      </c>
    </row>
    <row r="321" ht="14.25" customHeight="1">
      <c r="B321" s="6">
        <v>374.53852021357744</v>
      </c>
      <c r="C321" s="6">
        <v>705.4004576659039</v>
      </c>
      <c r="F321" s="6">
        <v>315.1713957684107</v>
      </c>
      <c r="G321" s="6">
        <v>428.83385271444973</v>
      </c>
      <c r="J321" s="6">
        <v>184.1666021864326</v>
      </c>
      <c r="K321" s="6">
        <v>344.78870748449714</v>
      </c>
    </row>
    <row r="322" ht="14.25" customHeight="1">
      <c r="B322" s="6">
        <v>364.7571474120523</v>
      </c>
      <c r="C322" s="6">
        <v>602.9865022850462</v>
      </c>
      <c r="F322" s="6">
        <v>313.45984247179393</v>
      </c>
      <c r="G322" s="6">
        <v>394.61119727518775</v>
      </c>
      <c r="J322" s="6">
        <v>183.88450562363604</v>
      </c>
      <c r="K322" s="6">
        <v>495.4283476022606</v>
      </c>
    </row>
    <row r="323" ht="14.25" customHeight="1">
      <c r="B323" s="6">
        <v>361.7547029439898</v>
      </c>
      <c r="C323" s="6">
        <v>649.8698055053671</v>
      </c>
      <c r="F323" s="6">
        <v>308.6159737417943</v>
      </c>
      <c r="G323" s="6">
        <v>366.82166301969363</v>
      </c>
      <c r="J323" s="6">
        <v>183.19935044510603</v>
      </c>
      <c r="K323" s="6">
        <v>507.7719828248323</v>
      </c>
    </row>
    <row r="324" ht="14.25" customHeight="1">
      <c r="B324" s="6">
        <v>358.9384445263546</v>
      </c>
      <c r="C324" s="6">
        <v>487.7257648359749</v>
      </c>
      <c r="F324" s="6">
        <v>304.106267993333</v>
      </c>
      <c r="G324" s="6">
        <v>205.5911914743169</v>
      </c>
      <c r="J324" s="6">
        <v>181.39122355028084</v>
      </c>
      <c r="K324" s="6">
        <v>499.3538032689952</v>
      </c>
    </row>
    <row r="325" ht="14.25" customHeight="1">
      <c r="B325" s="6">
        <v>357.14717680972444</v>
      </c>
      <c r="C325" s="6">
        <v>779.6883504344145</v>
      </c>
      <c r="F325" s="6">
        <v>302.3819041124879</v>
      </c>
      <c r="G325" s="6">
        <v>242.32876390227844</v>
      </c>
      <c r="J325" s="6">
        <v>179.08751997159595</v>
      </c>
      <c r="K325" s="6">
        <v>490.32487129415944</v>
      </c>
    </row>
    <row r="326" ht="14.25" customHeight="1">
      <c r="B326" s="6">
        <v>354.884774473114</v>
      </c>
      <c r="C326" s="6">
        <v>530.7268071695884</v>
      </c>
      <c r="F326" s="6">
        <v>300.50554151273576</v>
      </c>
      <c r="G326" s="6">
        <v>219.8133385183745</v>
      </c>
      <c r="J326" s="6">
        <v>177.52380952380952</v>
      </c>
      <c r="K326" s="6">
        <v>356.3809523809524</v>
      </c>
    </row>
    <row r="327" ht="14.25" customHeight="1">
      <c r="B327" s="6">
        <v>348.72196139801775</v>
      </c>
      <c r="C327" s="6">
        <v>767.8865214076482</v>
      </c>
      <c r="F327" s="6">
        <v>300.20241155360185</v>
      </c>
      <c r="G327" s="6">
        <v>388.481168274783</v>
      </c>
      <c r="J327" s="6">
        <v>177.5223272240974</v>
      </c>
      <c r="K327" s="6">
        <v>695.1049050537241</v>
      </c>
    </row>
    <row r="328" ht="14.25" customHeight="1">
      <c r="B328" s="6">
        <v>344.78321250652976</v>
      </c>
      <c r="C328" s="6">
        <v>738.6063934154702</v>
      </c>
      <c r="F328" s="6">
        <v>299.56355888518505</v>
      </c>
      <c r="G328" s="6">
        <v>389.0168047011925</v>
      </c>
      <c r="J328" s="6">
        <v>177.23810351319256</v>
      </c>
      <c r="K328" s="6">
        <v>424.32009731514466</v>
      </c>
    </row>
    <row r="329" ht="14.25" customHeight="1">
      <c r="B329" s="6">
        <v>344.46409296557425</v>
      </c>
      <c r="C329" s="6">
        <v>1014.3306616448109</v>
      </c>
      <c r="F329" s="6">
        <v>299.3120100071271</v>
      </c>
      <c r="G329" s="6">
        <v>375.42726651248705</v>
      </c>
      <c r="J329" s="6">
        <v>175.93929833137068</v>
      </c>
      <c r="K329" s="6">
        <v>443.2754904792588</v>
      </c>
    </row>
    <row r="330" ht="14.25" customHeight="1">
      <c r="B330" s="6">
        <v>343.825524852226</v>
      </c>
      <c r="C330" s="6">
        <v>706.6359956905336</v>
      </c>
      <c r="F330" s="6">
        <v>295.8616283747013</v>
      </c>
      <c r="G330" s="6">
        <v>270.35468376594184</v>
      </c>
      <c r="J330" s="6">
        <v>175.08362568328303</v>
      </c>
      <c r="K330" s="6">
        <v>269.50586059666585</v>
      </c>
    </row>
    <row r="331" ht="14.25" customHeight="1">
      <c r="B331" s="6">
        <v>329.0</v>
      </c>
      <c r="C331" s="6">
        <v>614.9565217391304</v>
      </c>
      <c r="F331" s="6">
        <v>295.63402405697934</v>
      </c>
      <c r="G331" s="6">
        <v>216.1470100918813</v>
      </c>
      <c r="J331" s="6">
        <v>174.42640547430562</v>
      </c>
      <c r="K331" s="6">
        <v>447.02356992709866</v>
      </c>
    </row>
    <row r="332" ht="14.25" customHeight="1">
      <c r="B332" s="6">
        <v>327.7011717485596</v>
      </c>
      <c r="C332" s="6">
        <v>786.8194471418399</v>
      </c>
      <c r="F332" s="6">
        <v>294.2485100824557</v>
      </c>
      <c r="G332" s="6">
        <v>412.90445478542466</v>
      </c>
      <c r="J332" s="6">
        <v>173.66637572521435</v>
      </c>
      <c r="K332" s="6">
        <v>702.4567438517225</v>
      </c>
    </row>
    <row r="333" ht="14.25" customHeight="1">
      <c r="B333" s="6">
        <v>318.6684163270944</v>
      </c>
      <c r="C333" s="6">
        <v>583.051315698598</v>
      </c>
      <c r="F333" s="6">
        <v>292.6392100160582</v>
      </c>
      <c r="G333" s="6">
        <v>440.14818862065977</v>
      </c>
      <c r="J333" s="6">
        <v>171.4017815283638</v>
      </c>
      <c r="K333" s="6">
        <v>409.98593530239106</v>
      </c>
    </row>
    <row r="334" ht="14.25" customHeight="1">
      <c r="B334" s="6">
        <v>317.68912413074696</v>
      </c>
      <c r="C334" s="6">
        <v>585.9680734254906</v>
      </c>
      <c r="F334" s="6">
        <v>291.5993267122231</v>
      </c>
      <c r="G334" s="6">
        <v>387.03317484693434</v>
      </c>
      <c r="J334" s="6">
        <v>165.98579599019544</v>
      </c>
      <c r="K334" s="6">
        <v>437.5086418201244</v>
      </c>
    </row>
    <row r="335" ht="14.25" customHeight="1">
      <c r="B335" s="6">
        <v>314.8464531319541</v>
      </c>
      <c r="C335" s="6">
        <v>908.2164443742552</v>
      </c>
      <c r="F335" s="6">
        <v>290.8048637681949</v>
      </c>
      <c r="G335" s="6">
        <v>246.22486077259296</v>
      </c>
      <c r="J335" s="6">
        <v>165.20733520568314</v>
      </c>
      <c r="K335" s="6">
        <v>291.7561539732364</v>
      </c>
    </row>
    <row r="336" ht="14.25" customHeight="1">
      <c r="B336" s="6">
        <v>312.01756720787864</v>
      </c>
      <c r="C336" s="6">
        <v>942.5073196699494</v>
      </c>
      <c r="F336" s="6">
        <v>289.2028091995926</v>
      </c>
      <c r="G336" s="6">
        <v>520.6401115102128</v>
      </c>
      <c r="J336" s="6">
        <v>164.2117591037496</v>
      </c>
      <c r="K336" s="6">
        <v>273.67554036923354</v>
      </c>
    </row>
    <row r="337" ht="14.25" customHeight="1">
      <c r="B337" s="6">
        <v>308.39133100140634</v>
      </c>
      <c r="C337" s="6">
        <v>459.37759186470015</v>
      </c>
      <c r="F337" s="6">
        <v>288.2167022792023</v>
      </c>
      <c r="G337" s="6">
        <v>406.89547720797725</v>
      </c>
      <c r="J337" s="6">
        <v>162.8127340251563</v>
      </c>
      <c r="K337" s="6">
        <v>492.4271369839984</v>
      </c>
    </row>
    <row r="338" ht="14.25" customHeight="1">
      <c r="B338" s="6">
        <v>307.90016777277924</v>
      </c>
      <c r="C338" s="6">
        <v>734.8596202099387</v>
      </c>
      <c r="F338" s="6">
        <v>287.4552730990288</v>
      </c>
      <c r="G338" s="6">
        <v>511.52613796456757</v>
      </c>
      <c r="J338" s="6">
        <v>161.6177855354723</v>
      </c>
      <c r="K338" s="6">
        <v>334.05296157644517</v>
      </c>
    </row>
    <row r="339" ht="14.25" customHeight="1">
      <c r="B339" s="6">
        <v>303.8983318660978</v>
      </c>
      <c r="C339" s="6">
        <v>1288.5262183697885</v>
      </c>
      <c r="F339" s="6">
        <v>286.2279429538313</v>
      </c>
      <c r="G339" s="6">
        <v>571.0659898477157</v>
      </c>
      <c r="J339" s="6">
        <v>159.30707631966007</v>
      </c>
      <c r="K339" s="6">
        <v>427.65157705507437</v>
      </c>
    </row>
    <row r="340" ht="14.25" customHeight="1">
      <c r="B340" s="6">
        <v>302.70232911742346</v>
      </c>
      <c r="C340" s="6">
        <v>693.5517312875803</v>
      </c>
      <c r="F340" s="6">
        <v>284.53650744576703</v>
      </c>
      <c r="G340" s="6">
        <v>421.3464950054841</v>
      </c>
      <c r="J340" s="6">
        <v>159.21201356370096</v>
      </c>
      <c r="K340" s="6">
        <v>435.104149846601</v>
      </c>
    </row>
    <row r="341" ht="14.25" customHeight="1">
      <c r="B341" s="6">
        <v>298.58904283716794</v>
      </c>
      <c r="C341" s="6">
        <v>889.602135502733</v>
      </c>
      <c r="F341" s="6">
        <v>284.0008829805499</v>
      </c>
      <c r="G341" s="6">
        <v>304.99619827818793</v>
      </c>
      <c r="J341" s="6">
        <v>159.19689435433332</v>
      </c>
      <c r="K341" s="6">
        <v>479.94270506946197</v>
      </c>
    </row>
    <row r="342" ht="14.25" customHeight="1">
      <c r="B342" s="6">
        <v>295.3764861294584</v>
      </c>
      <c r="C342" s="6">
        <v>796.4452984268044</v>
      </c>
      <c r="F342" s="6">
        <v>283.4559771505643</v>
      </c>
      <c r="G342" s="6">
        <v>521.3320903663447</v>
      </c>
      <c r="J342" s="6">
        <v>156.17121163821835</v>
      </c>
      <c r="K342" s="6">
        <v>649.694264931753</v>
      </c>
    </row>
    <row r="343" ht="14.25" customHeight="1">
      <c r="B343" s="6">
        <v>292.74097580325264</v>
      </c>
      <c r="C343" s="6">
        <v>474.4870361689084</v>
      </c>
      <c r="F343" s="6">
        <v>279.61677424593023</v>
      </c>
      <c r="G343" s="6">
        <v>400.9905411439938</v>
      </c>
      <c r="J343" s="6">
        <v>155.39988324576765</v>
      </c>
      <c r="K343" s="6">
        <v>132.04903677758318</v>
      </c>
    </row>
    <row r="344" ht="14.25" customHeight="1">
      <c r="B344" s="6">
        <v>291.67416291854073</v>
      </c>
      <c r="C344" s="6">
        <v>793.6431784107946</v>
      </c>
      <c r="F344" s="6">
        <v>278.32275071923755</v>
      </c>
      <c r="G344" s="6">
        <v>357.819094331014</v>
      </c>
      <c r="J344" s="6">
        <v>154.9422582891167</v>
      </c>
      <c r="K344" s="6">
        <v>392.1154354037118</v>
      </c>
    </row>
    <row r="345" ht="14.25" customHeight="1">
      <c r="B345" s="6">
        <v>287.4832115831886</v>
      </c>
      <c r="C345" s="6">
        <v>1465.8990401939266</v>
      </c>
      <c r="F345" s="6">
        <v>277.8415384410073</v>
      </c>
      <c r="G345" s="6">
        <v>454.8596746426808</v>
      </c>
      <c r="J345" s="6">
        <v>154.28292435941484</v>
      </c>
      <c r="K345" s="6">
        <v>467.839641236144</v>
      </c>
    </row>
    <row r="346" ht="14.25" customHeight="1">
      <c r="B346" s="6">
        <v>273.047229791099</v>
      </c>
      <c r="C346" s="6">
        <v>659.5140781108083</v>
      </c>
      <c r="F346" s="6">
        <v>276.0739118011239</v>
      </c>
      <c r="G346" s="6">
        <v>388.82274502333553</v>
      </c>
      <c r="J346" s="6">
        <v>154.26674250954807</v>
      </c>
      <c r="K346" s="6">
        <v>692.4532463461918</v>
      </c>
    </row>
    <row r="347" ht="14.25" customHeight="1">
      <c r="B347" s="6">
        <v>272.4259126128285</v>
      </c>
      <c r="C347" s="6">
        <v>502.99544692068054</v>
      </c>
      <c r="F347" s="6">
        <v>274.7514051015997</v>
      </c>
      <c r="G347" s="6">
        <v>211.4785992217899</v>
      </c>
      <c r="J347" s="6">
        <v>153.12974155636218</v>
      </c>
      <c r="K347" s="6">
        <v>312.23646377346154</v>
      </c>
    </row>
    <row r="348" ht="14.25" customHeight="1">
      <c r="B348" s="6">
        <v>270.260023379988</v>
      </c>
      <c r="C348" s="6">
        <v>847.2402135793498</v>
      </c>
      <c r="F348" s="6">
        <v>274.615638147308</v>
      </c>
      <c r="G348" s="6">
        <v>480.6762442079141</v>
      </c>
      <c r="J348" s="6">
        <v>152.31688186315915</v>
      </c>
      <c r="K348" s="6">
        <v>429.07566067334375</v>
      </c>
    </row>
    <row r="349" ht="14.25" customHeight="1">
      <c r="B349" s="6">
        <v>268.9937421181621</v>
      </c>
      <c r="C349" s="6">
        <v>925.1909486758512</v>
      </c>
      <c r="F349" s="6">
        <v>274.1285273891392</v>
      </c>
      <c r="G349" s="6">
        <v>410.83708797723506</v>
      </c>
      <c r="J349" s="6">
        <v>152.00793326075046</v>
      </c>
      <c r="K349" s="6">
        <v>238.15038522083452</v>
      </c>
    </row>
    <row r="350" ht="14.25" customHeight="1">
      <c r="B350" s="6">
        <v>267.49713561346624</v>
      </c>
      <c r="C350" s="6">
        <v>922.3812193754418</v>
      </c>
      <c r="F350" s="6">
        <v>273.6137684977216</v>
      </c>
      <c r="G350" s="6">
        <v>315.2631043821461</v>
      </c>
      <c r="J350" s="6">
        <v>151.35506544414156</v>
      </c>
      <c r="K350" s="6">
        <v>518.4843091756967</v>
      </c>
    </row>
    <row r="351" ht="14.25" customHeight="1">
      <c r="B351" s="6">
        <v>265.86744887981973</v>
      </c>
      <c r="C351" s="6">
        <v>806.1471751052162</v>
      </c>
      <c r="F351" s="6">
        <v>272.7113216651314</v>
      </c>
      <c r="G351" s="6">
        <v>264.0369346843883</v>
      </c>
      <c r="J351" s="6">
        <v>151.25395123445614</v>
      </c>
      <c r="K351" s="6">
        <v>466.8374806789857</v>
      </c>
    </row>
    <row r="352" ht="14.25" customHeight="1">
      <c r="B352" s="6">
        <v>265.52120592743995</v>
      </c>
      <c r="C352" s="6">
        <v>423.2243229432805</v>
      </c>
      <c r="F352" s="6">
        <v>271.25260378225</v>
      </c>
      <c r="G352" s="6">
        <v>391.018386393085</v>
      </c>
      <c r="J352" s="6">
        <v>150.9033545082837</v>
      </c>
      <c r="K352" s="6">
        <v>219.068773786449</v>
      </c>
    </row>
    <row r="353" ht="14.25" customHeight="1">
      <c r="B353" s="6">
        <v>263.67728531855954</v>
      </c>
      <c r="C353" s="6">
        <v>736.1495844875346</v>
      </c>
      <c r="F353" s="6">
        <v>270.288497564631</v>
      </c>
      <c r="G353" s="6">
        <v>355.0393405769952</v>
      </c>
      <c r="J353" s="6">
        <v>150.83031589461854</v>
      </c>
      <c r="K353" s="6">
        <v>462.3964706371998</v>
      </c>
    </row>
    <row r="354" ht="14.25" customHeight="1">
      <c r="B354" s="6">
        <v>262.8018813084606</v>
      </c>
      <c r="C354" s="6">
        <v>751.2022406595149</v>
      </c>
      <c r="F354" s="6">
        <v>269.70449656867765</v>
      </c>
      <c r="G354" s="6">
        <v>559.9265082454164</v>
      </c>
      <c r="J354" s="6">
        <v>150.47656870532168</v>
      </c>
      <c r="K354" s="6">
        <v>441.4416203335981</v>
      </c>
    </row>
    <row r="355" ht="14.25" customHeight="1">
      <c r="B355" s="6">
        <v>260.32006211448044</v>
      </c>
      <c r="C355" s="6">
        <v>679.9810205754217</v>
      </c>
      <c r="F355" s="6">
        <v>269.6877146322573</v>
      </c>
      <c r="G355" s="6">
        <v>240.85575250982743</v>
      </c>
      <c r="J355" s="6">
        <v>148.84149148381158</v>
      </c>
      <c r="K355" s="6">
        <v>505.93831517569436</v>
      </c>
    </row>
    <row r="356" ht="14.25" customHeight="1">
      <c r="B356" s="6">
        <v>256.97709312793836</v>
      </c>
      <c r="C356" s="6">
        <v>683.555066519956</v>
      </c>
      <c r="F356" s="6">
        <v>266.6527559307887</v>
      </c>
      <c r="G356" s="6">
        <v>283.73085936246025</v>
      </c>
      <c r="J356" s="6">
        <v>148.66508368564314</v>
      </c>
      <c r="K356" s="6">
        <v>591.7742900716203</v>
      </c>
    </row>
    <row r="357" ht="14.25" customHeight="1">
      <c r="B357" s="6">
        <v>255.92550790067722</v>
      </c>
      <c r="C357" s="6">
        <v>837.7539503386005</v>
      </c>
      <c r="F357" s="6">
        <v>266.1878870700433</v>
      </c>
      <c r="G357" s="6">
        <v>268.3588714757848</v>
      </c>
      <c r="J357" s="6">
        <v>147.24763395614022</v>
      </c>
      <c r="K357" s="6">
        <v>386.6237738938117</v>
      </c>
    </row>
    <row r="358" ht="14.25" customHeight="1">
      <c r="B358" s="6">
        <v>251.32938084469163</v>
      </c>
      <c r="C358" s="6">
        <v>456.5124381150296</v>
      </c>
      <c r="F358" s="6">
        <v>265.66809607215475</v>
      </c>
      <c r="G358" s="6">
        <v>402.40784361096013</v>
      </c>
      <c r="J358" s="6">
        <v>146.92554203595213</v>
      </c>
      <c r="K358" s="6">
        <v>418.9700065094387</v>
      </c>
    </row>
    <row r="359" ht="14.25" customHeight="1">
      <c r="B359" s="6">
        <v>249.95455117537654</v>
      </c>
      <c r="C359" s="6">
        <v>1468.919996084409</v>
      </c>
      <c r="F359" s="6">
        <v>265.1370008819147</v>
      </c>
      <c r="G359" s="6">
        <v>359.2383095621851</v>
      </c>
      <c r="J359" s="6">
        <v>145.9784553309733</v>
      </c>
      <c r="K359" s="6">
        <v>439.305698298504</v>
      </c>
    </row>
    <row r="360" ht="14.25" customHeight="1">
      <c r="B360" s="6">
        <v>249.7205379221571</v>
      </c>
      <c r="C360" s="6">
        <v>1250.482707225365</v>
      </c>
      <c r="F360" s="6">
        <v>264.8852404087787</v>
      </c>
      <c r="G360" s="6">
        <v>329.9212598425197</v>
      </c>
      <c r="J360" s="6">
        <v>143.73038162894434</v>
      </c>
      <c r="K360" s="6">
        <v>408.06211795803733</v>
      </c>
    </row>
    <row r="361" ht="14.25" customHeight="1">
      <c r="B361" s="6">
        <v>249.29874877871978</v>
      </c>
      <c r="C361" s="6">
        <v>1157.3954426549844</v>
      </c>
      <c r="F361" s="6">
        <v>263.60008401596303</v>
      </c>
      <c r="G361" s="6">
        <v>162.43086186375413</v>
      </c>
      <c r="J361" s="6">
        <v>142.8071634618558</v>
      </c>
      <c r="K361" s="6">
        <v>315.35866817170654</v>
      </c>
    </row>
    <row r="362" ht="14.25" customHeight="1">
      <c r="B362" s="6">
        <v>247.44809388236928</v>
      </c>
      <c r="C362" s="6">
        <v>1468.4223317825151</v>
      </c>
      <c r="F362" s="6">
        <v>260.9813303311755</v>
      </c>
      <c r="G362" s="6">
        <v>299.03368045782906</v>
      </c>
      <c r="J362" s="6">
        <v>142.41701150814026</v>
      </c>
      <c r="K362" s="6">
        <v>487.75183495937415</v>
      </c>
    </row>
    <row r="363" ht="14.25" customHeight="1">
      <c r="B363" s="6">
        <v>246.4344487109161</v>
      </c>
      <c r="C363" s="6">
        <v>1124.128203118878</v>
      </c>
      <c r="F363" s="6">
        <v>258.9251120828029</v>
      </c>
      <c r="G363" s="6">
        <v>381.1553292374679</v>
      </c>
      <c r="J363" s="6">
        <v>142.16584355583876</v>
      </c>
      <c r="K363" s="6">
        <v>567.0304285486698</v>
      </c>
    </row>
    <row r="364" ht="14.25" customHeight="1">
      <c r="B364" s="6">
        <v>245.25825293692984</v>
      </c>
      <c r="C364" s="6">
        <v>609.1094047384656</v>
      </c>
      <c r="F364" s="6">
        <v>257.6354313740061</v>
      </c>
      <c r="G364" s="6">
        <v>304.8227688192019</v>
      </c>
      <c r="J364" s="6">
        <v>141.82250003262388</v>
      </c>
      <c r="K364" s="6">
        <v>593.0628596781982</v>
      </c>
    </row>
    <row r="365" ht="14.25" customHeight="1">
      <c r="B365" s="6">
        <v>239.31896441780384</v>
      </c>
      <c r="C365" s="6">
        <v>856.8422395102665</v>
      </c>
      <c r="F365" s="6">
        <v>257.4889910383189</v>
      </c>
      <c r="G365" s="6">
        <v>451.08254789864026</v>
      </c>
      <c r="J365" s="6">
        <v>141.03012090292825</v>
      </c>
      <c r="K365" s="6">
        <v>478.26542735341394</v>
      </c>
    </row>
    <row r="366" ht="14.25" customHeight="1">
      <c r="B366" s="6">
        <v>238.79451541953298</v>
      </c>
      <c r="C366" s="6">
        <v>1472.0389349057045</v>
      </c>
      <c r="F366" s="6">
        <v>253.45688301389623</v>
      </c>
      <c r="G366" s="6">
        <v>482.43694252005133</v>
      </c>
      <c r="J366" s="6">
        <v>140.20135663058056</v>
      </c>
      <c r="K366" s="6">
        <v>484.1305319624497</v>
      </c>
    </row>
    <row r="367" ht="14.25" customHeight="1">
      <c r="B367" s="6">
        <v>238.5754130015018</v>
      </c>
      <c r="C367" s="6">
        <v>356.50432668240006</v>
      </c>
      <c r="F367" s="6">
        <v>252.86402569593147</v>
      </c>
      <c r="G367" s="6">
        <v>249.78586723768737</v>
      </c>
      <c r="J367" s="6">
        <v>139.9056640548864</v>
      </c>
      <c r="K367" s="6">
        <v>535.609870190621</v>
      </c>
    </row>
    <row r="368" ht="14.25" customHeight="1">
      <c r="B368" s="6">
        <v>235.08010093304384</v>
      </c>
      <c r="C368" s="6">
        <v>918.197288891497</v>
      </c>
      <c r="F368" s="6">
        <v>251.9369630527592</v>
      </c>
      <c r="G368" s="6">
        <v>359.44060858412837</v>
      </c>
      <c r="J368" s="6">
        <v>139.7227460374089</v>
      </c>
      <c r="K368" s="6">
        <v>505.0328729422558</v>
      </c>
    </row>
    <row r="369" ht="14.25" customHeight="1">
      <c r="B369" s="6">
        <v>232.69275295207225</v>
      </c>
      <c r="C369" s="6">
        <v>851.5570733966196</v>
      </c>
      <c r="F369" s="6">
        <v>251.61153648276488</v>
      </c>
      <c r="G369" s="6">
        <v>400.4781648155434</v>
      </c>
      <c r="J369" s="6">
        <v>139.38508277731844</v>
      </c>
      <c r="K369" s="6">
        <v>364.70090564731674</v>
      </c>
    </row>
    <row r="370" ht="14.25" customHeight="1">
      <c r="B370" s="6">
        <v>231.67426585466953</v>
      </c>
      <c r="C370" s="6">
        <v>1005.8986704078054</v>
      </c>
      <c r="F370" s="6">
        <v>250.30870704454415</v>
      </c>
      <c r="G370" s="6">
        <v>268.86124747763756</v>
      </c>
      <c r="J370" s="6">
        <v>139.13267496779733</v>
      </c>
      <c r="K370" s="6">
        <v>549.162730785745</v>
      </c>
    </row>
    <row r="371" ht="14.25" customHeight="1">
      <c r="B371" s="6">
        <v>231.0496862811599</v>
      </c>
      <c r="C371" s="6">
        <v>943.1914532813295</v>
      </c>
      <c r="F371" s="6">
        <v>248.1589375214866</v>
      </c>
      <c r="G371" s="6">
        <v>183.2920187453634</v>
      </c>
      <c r="J371" s="6">
        <v>138.86588395771423</v>
      </c>
      <c r="K371" s="6">
        <v>551.3713645442588</v>
      </c>
    </row>
    <row r="372" ht="14.25" customHeight="1">
      <c r="B372" s="6">
        <v>230.11379253476994</v>
      </c>
      <c r="C372" s="6">
        <v>807.0474410422737</v>
      </c>
      <c r="F372" s="6">
        <v>247.58978067004097</v>
      </c>
      <c r="G372" s="6">
        <v>502.9766208724994</v>
      </c>
      <c r="J372" s="6">
        <v>138.40988362616943</v>
      </c>
      <c r="K372" s="6">
        <v>525.7684910519282</v>
      </c>
    </row>
    <row r="373" ht="14.25" customHeight="1">
      <c r="B373" s="6">
        <v>228.54629800394386</v>
      </c>
      <c r="C373" s="6">
        <v>881.1445757494076</v>
      </c>
      <c r="F373" s="6">
        <v>246.6176920722375</v>
      </c>
      <c r="G373" s="6">
        <v>267.67676767676767</v>
      </c>
      <c r="J373" s="6">
        <v>137.97514136254972</v>
      </c>
      <c r="K373" s="6">
        <v>344.15716163407166</v>
      </c>
    </row>
    <row r="374" ht="14.25" customHeight="1">
      <c r="B374" s="6">
        <v>227.76065469231585</v>
      </c>
      <c r="C374" s="6">
        <v>1034.8602401955575</v>
      </c>
      <c r="F374" s="6">
        <v>246.34901562066733</v>
      </c>
      <c r="G374" s="6">
        <v>379.26333302523335</v>
      </c>
      <c r="J374" s="6">
        <v>136.86322798376432</v>
      </c>
      <c r="K374" s="6">
        <v>543.9184566972226</v>
      </c>
    </row>
    <row r="375" ht="14.25" customHeight="1">
      <c r="B375" s="6">
        <v>227.55429509664899</v>
      </c>
      <c r="C375" s="6">
        <v>751.6481329452446</v>
      </c>
      <c r="F375" s="6">
        <v>245.74398960363874</v>
      </c>
      <c r="G375" s="6">
        <v>513.8401559454192</v>
      </c>
      <c r="J375" s="6">
        <v>136.61560212764124</v>
      </c>
      <c r="K375" s="6">
        <v>461.5550402165573</v>
      </c>
    </row>
    <row r="376" ht="14.25" customHeight="1">
      <c r="B376" s="6">
        <v>225.81956348855704</v>
      </c>
      <c r="C376" s="6">
        <v>1089.7234249359371</v>
      </c>
      <c r="F376" s="6">
        <v>245.07372192365992</v>
      </c>
      <c r="G376" s="6">
        <v>361.6125426790991</v>
      </c>
      <c r="J376" s="6">
        <v>136.5452101844247</v>
      </c>
      <c r="K376" s="6">
        <v>409.579631150601</v>
      </c>
    </row>
    <row r="377" ht="14.25" customHeight="1">
      <c r="B377" s="6">
        <v>223.71901334809618</v>
      </c>
      <c r="C377" s="6">
        <v>765.6394168665805</v>
      </c>
      <c r="F377" s="6">
        <v>244.72573839662448</v>
      </c>
      <c r="G377" s="6">
        <v>267.4370285129779</v>
      </c>
      <c r="J377" s="6">
        <v>136.32825894096325</v>
      </c>
      <c r="K377" s="6">
        <v>639.9068213113594</v>
      </c>
    </row>
    <row r="378" ht="14.25" customHeight="1">
      <c r="B378" s="6">
        <v>221.92289489970514</v>
      </c>
      <c r="C378" s="6">
        <v>1440.5936388899001</v>
      </c>
      <c r="F378" s="6">
        <v>244.48464666517242</v>
      </c>
      <c r="G378" s="6">
        <v>365.5662642886875</v>
      </c>
      <c r="J378" s="6">
        <v>134.67026154724184</v>
      </c>
      <c r="K378" s="6">
        <v>406.0771849723496</v>
      </c>
    </row>
    <row r="379" ht="14.25" customHeight="1">
      <c r="B379" s="6">
        <v>220.56558437557757</v>
      </c>
      <c r="C379" s="6">
        <v>911.4657137576243</v>
      </c>
      <c r="F379" s="6">
        <v>242.81119152594073</v>
      </c>
      <c r="G379" s="6">
        <v>337.1599700524083</v>
      </c>
      <c r="J379" s="6">
        <v>134.20729526185022</v>
      </c>
      <c r="K379" s="6">
        <v>649.5064628711197</v>
      </c>
    </row>
    <row r="380" ht="14.25" customHeight="1">
      <c r="B380" s="6">
        <v>220.4472055814412</v>
      </c>
      <c r="C380" s="6">
        <v>959.6676774400315</v>
      </c>
      <c r="F380" s="6">
        <v>242.42762687634024</v>
      </c>
      <c r="G380" s="6">
        <v>496.7387419585418</v>
      </c>
      <c r="J380" s="6">
        <v>134.1645885286783</v>
      </c>
      <c r="K380" s="6">
        <v>417.4947247266449</v>
      </c>
    </row>
    <row r="381" ht="14.25" customHeight="1">
      <c r="B381" s="6">
        <v>219.31841940204893</v>
      </c>
      <c r="C381" s="6">
        <v>837.2569517039515</v>
      </c>
      <c r="F381" s="6">
        <v>242.30110072616125</v>
      </c>
      <c r="G381" s="6">
        <v>371.5083305358752</v>
      </c>
      <c r="J381" s="6">
        <v>133.88884792173636</v>
      </c>
      <c r="K381" s="6">
        <v>420.05260182385763</v>
      </c>
    </row>
    <row r="382" ht="14.25" customHeight="1">
      <c r="B382" s="6">
        <v>216.21950949332034</v>
      </c>
      <c r="C382" s="6">
        <v>857.699891441611</v>
      </c>
      <c r="F382" s="6">
        <v>241.40707171702746</v>
      </c>
      <c r="G382" s="6">
        <v>414.0187765384166</v>
      </c>
      <c r="J382" s="6">
        <v>133.1310563177588</v>
      </c>
      <c r="K382" s="6">
        <v>413.2687326105728</v>
      </c>
    </row>
    <row r="383" ht="14.25" customHeight="1">
      <c r="B383" s="6">
        <v>213.474831131615</v>
      </c>
      <c r="C383" s="6">
        <v>1120.5145565335138</v>
      </c>
      <c r="F383" s="6">
        <v>239.74279516578864</v>
      </c>
      <c r="G383" s="6">
        <v>505.2680508211961</v>
      </c>
      <c r="J383" s="6">
        <v>131.4983361614915</v>
      </c>
      <c r="K383" s="6">
        <v>426.64786125129467</v>
      </c>
    </row>
    <row r="384" ht="14.25" customHeight="1">
      <c r="B384" s="6">
        <v>212.80395811146607</v>
      </c>
      <c r="C384" s="6">
        <v>770.6225594604189</v>
      </c>
      <c r="F384" s="6">
        <v>239.70844459106982</v>
      </c>
      <c r="G384" s="6">
        <v>293.12246770518675</v>
      </c>
      <c r="J384" s="6">
        <v>131.39519564358176</v>
      </c>
      <c r="K384" s="6">
        <v>331.89876011886463</v>
      </c>
    </row>
    <row r="385" ht="14.25" customHeight="1">
      <c r="B385" s="6">
        <v>212.7032592487396</v>
      </c>
      <c r="C385" s="6">
        <v>909.3943051906554</v>
      </c>
      <c r="F385" s="6">
        <v>238.70007869368482</v>
      </c>
      <c r="G385" s="6">
        <v>414.37143419240607</v>
      </c>
      <c r="J385" s="6">
        <v>131.3628067329142</v>
      </c>
      <c r="K385" s="6">
        <v>488.3390792942608</v>
      </c>
    </row>
    <row r="386" ht="14.25" customHeight="1">
      <c r="B386" s="6">
        <v>212.53770772718346</v>
      </c>
      <c r="C386" s="6">
        <v>1117.8444567409813</v>
      </c>
      <c r="F386" s="6">
        <v>235.86102471762973</v>
      </c>
      <c r="G386" s="6">
        <v>372.831068914716</v>
      </c>
      <c r="J386" s="6">
        <v>131.19578405983447</v>
      </c>
      <c r="K386" s="6">
        <v>381.3270794472917</v>
      </c>
    </row>
    <row r="387" ht="14.25" customHeight="1">
      <c r="B387" s="6">
        <v>212.17961861800285</v>
      </c>
      <c r="C387" s="6">
        <v>937.0924748820996</v>
      </c>
      <c r="F387" s="6">
        <v>235.66999702163378</v>
      </c>
      <c r="G387" s="6">
        <v>313.75734438036443</v>
      </c>
      <c r="J387" s="6">
        <v>127.42191335876421</v>
      </c>
      <c r="K387" s="6">
        <v>335.47985043622765</v>
      </c>
    </row>
    <row r="388" ht="14.25" customHeight="1">
      <c r="B388" s="6">
        <v>211.01006005136225</v>
      </c>
      <c r="C388" s="6">
        <v>1011.5661626986425</v>
      </c>
      <c r="F388" s="6">
        <v>235.36171511680104</v>
      </c>
      <c r="G388" s="6">
        <v>346.09376402779526</v>
      </c>
      <c r="J388" s="6">
        <v>127.1439163028256</v>
      </c>
      <c r="K388" s="6">
        <v>486.4321608040201</v>
      </c>
    </row>
    <row r="389" ht="14.25" customHeight="1">
      <c r="B389" s="6">
        <v>210.84131326949384</v>
      </c>
      <c r="C389" s="6">
        <v>627.5222298221614</v>
      </c>
      <c r="F389" s="6">
        <v>235.11326989057312</v>
      </c>
      <c r="G389" s="6">
        <v>483.5146549606586</v>
      </c>
      <c r="J389" s="6">
        <v>126.51783851450031</v>
      </c>
      <c r="K389" s="6">
        <v>165.0740663467557</v>
      </c>
    </row>
    <row r="390" ht="14.25" customHeight="1">
      <c r="B390" s="6">
        <v>208.77025738798858</v>
      </c>
      <c r="C390" s="6">
        <v>798.4227402721207</v>
      </c>
      <c r="F390" s="6">
        <v>233.18184727645138</v>
      </c>
      <c r="G390" s="6">
        <v>334.7628496447545</v>
      </c>
      <c r="J390" s="6">
        <v>120.45901858091203</v>
      </c>
      <c r="K390" s="6">
        <v>454.4150515395136</v>
      </c>
    </row>
    <row r="391" ht="14.25" customHeight="1">
      <c r="B391" s="6">
        <v>208.1279735620068</v>
      </c>
      <c r="C391" s="6">
        <v>1095.2109626506367</v>
      </c>
      <c r="F391" s="6">
        <v>232.97668656380222</v>
      </c>
      <c r="G391" s="6">
        <v>410.69940308593306</v>
      </c>
      <c r="J391" s="6">
        <v>119.9990865911582</v>
      </c>
      <c r="K391" s="6">
        <v>450.12787723785164</v>
      </c>
    </row>
    <row r="392" ht="14.25" customHeight="1">
      <c r="B392" s="6">
        <v>207.90868324500613</v>
      </c>
      <c r="C392" s="6">
        <v>855.5704385300799</v>
      </c>
      <c r="F392" s="6">
        <v>231.22027493647792</v>
      </c>
      <c r="G392" s="6">
        <v>387.3607401133624</v>
      </c>
      <c r="J392" s="6">
        <v>119.82320370430334</v>
      </c>
      <c r="K392" s="6">
        <v>269.17721723925786</v>
      </c>
    </row>
    <row r="393" ht="14.25" customHeight="1">
      <c r="B393" s="6">
        <v>207.58122743682313</v>
      </c>
      <c r="C393" s="6">
        <v>735.4559981061727</v>
      </c>
      <c r="F393" s="6">
        <v>231.18232812975606</v>
      </c>
      <c r="G393" s="6">
        <v>352.85037178762445</v>
      </c>
      <c r="J393" s="6">
        <v>115.87188267608872</v>
      </c>
      <c r="K393" s="6">
        <v>451.61719685877813</v>
      </c>
    </row>
    <row r="394" ht="14.25" customHeight="1">
      <c r="B394" s="6">
        <v>205.41711628062603</v>
      </c>
      <c r="C394" s="6">
        <v>1047.4415920098372</v>
      </c>
      <c r="F394" s="6">
        <v>230.7147091419882</v>
      </c>
      <c r="G394" s="6">
        <v>423.0521405190855</v>
      </c>
      <c r="J394" s="6">
        <v>106.27825788359183</v>
      </c>
      <c r="K394" s="6">
        <v>620.9962036666095</v>
      </c>
    </row>
    <row r="395" ht="14.25" customHeight="1">
      <c r="B395" s="6">
        <v>203.87996607385668</v>
      </c>
      <c r="C395" s="6">
        <v>1004.6177250636116</v>
      </c>
      <c r="F395" s="6">
        <v>228.12875098301626</v>
      </c>
      <c r="G395" s="6">
        <v>424.4974545053187</v>
      </c>
      <c r="J395" s="6">
        <v>102.48314037344561</v>
      </c>
      <c r="K395" s="6">
        <v>275.95213035512415</v>
      </c>
    </row>
    <row r="396" ht="14.25" customHeight="1">
      <c r="B396" s="6">
        <v>203.43694467333142</v>
      </c>
      <c r="C396" s="6">
        <v>1323.541383315629</v>
      </c>
      <c r="F396" s="6">
        <v>227.61110317962107</v>
      </c>
      <c r="G396" s="6">
        <v>583.0393016662928</v>
      </c>
      <c r="J396" s="6">
        <v>102.14042102787252</v>
      </c>
      <c r="K396" s="6">
        <v>335.1170175232271</v>
      </c>
    </row>
    <row r="397" ht="14.25" customHeight="1">
      <c r="B397" s="6">
        <v>202.4802133152749</v>
      </c>
      <c r="C397" s="6">
        <v>1027.0241672662632</v>
      </c>
      <c r="F397" s="6">
        <v>226.36653853671248</v>
      </c>
      <c r="G397" s="6">
        <v>423.31747996612154</v>
      </c>
      <c r="J397" s="6">
        <v>84.47170337329244</v>
      </c>
      <c r="K397" s="6">
        <v>152.8978099928755</v>
      </c>
    </row>
    <row r="398" ht="14.25" customHeight="1">
      <c r="B398" s="6">
        <v>201.5152819629789</v>
      </c>
      <c r="C398" s="6">
        <v>871.7003874300473</v>
      </c>
      <c r="F398" s="6">
        <v>226.36241694481703</v>
      </c>
      <c r="G398" s="6">
        <v>382.303397073962</v>
      </c>
      <c r="J398" s="6">
        <v>80.42701599183395</v>
      </c>
      <c r="K398" s="6">
        <v>135.93058863559034</v>
      </c>
    </row>
    <row r="399" ht="14.25" customHeight="1">
      <c r="B399" s="6">
        <v>201.45650407151848</v>
      </c>
      <c r="C399" s="6">
        <v>525.4410147722022</v>
      </c>
      <c r="F399" s="6">
        <v>226.07966122008708</v>
      </c>
      <c r="G399" s="6">
        <v>411.2900003995046</v>
      </c>
      <c r="J399" s="6">
        <v>76.46911549053972</v>
      </c>
      <c r="K399" s="6">
        <v>371.9017132229336</v>
      </c>
    </row>
    <row r="400" ht="14.25" customHeight="1">
      <c r="B400" s="6">
        <v>201.4137344124492</v>
      </c>
      <c r="C400" s="6">
        <v>1167.564000138942</v>
      </c>
      <c r="F400" s="6">
        <v>224.66487451963843</v>
      </c>
      <c r="G400" s="6">
        <v>344.22754253342237</v>
      </c>
    </row>
    <row r="401" ht="14.25" customHeight="1">
      <c r="B401" s="6">
        <v>200.76392407530108</v>
      </c>
      <c r="C401" s="6">
        <v>741.9937379012874</v>
      </c>
      <c r="F401" s="6">
        <v>223.43474623039538</v>
      </c>
      <c r="G401" s="6">
        <v>318.8364516760721</v>
      </c>
    </row>
    <row r="402" ht="14.25" customHeight="1">
      <c r="B402" s="6">
        <v>200.2183704108093</v>
      </c>
      <c r="C402" s="6">
        <v>683.9998180246577</v>
      </c>
      <c r="F402" s="6">
        <v>223.1986475578367</v>
      </c>
      <c r="G402" s="6">
        <v>360.95584763703374</v>
      </c>
    </row>
    <row r="403" ht="14.25" customHeight="1">
      <c r="B403" s="6">
        <v>199.6464727623333</v>
      </c>
      <c r="C403" s="6">
        <v>1171.0750441909047</v>
      </c>
      <c r="F403" s="6">
        <v>222.84206425105373</v>
      </c>
      <c r="G403" s="6">
        <v>390.41192930258916</v>
      </c>
    </row>
    <row r="404" ht="14.25" customHeight="1">
      <c r="B404" s="6">
        <v>199.1497515118855</v>
      </c>
      <c r="C404" s="6">
        <v>421.44182983054907</v>
      </c>
      <c r="F404" s="6">
        <v>222.41882169939723</v>
      </c>
      <c r="G404" s="6">
        <v>329.96305658176163</v>
      </c>
    </row>
    <row r="405" ht="14.25" customHeight="1">
      <c r="B405" s="6">
        <v>197.68423142793318</v>
      </c>
      <c r="C405" s="6">
        <v>1277.3089428876367</v>
      </c>
      <c r="F405" s="6">
        <v>221.86902216721052</v>
      </c>
      <c r="G405" s="6">
        <v>330.45459660177784</v>
      </c>
    </row>
    <row r="406" ht="14.25" customHeight="1">
      <c r="B406" s="6">
        <v>197.4264849455227</v>
      </c>
      <c r="C406" s="6">
        <v>1370.3088999101808</v>
      </c>
      <c r="F406" s="6">
        <v>221.09111027682823</v>
      </c>
      <c r="G406" s="6">
        <v>517.6668181548737</v>
      </c>
    </row>
    <row r="407" ht="14.25" customHeight="1">
      <c r="B407" s="6">
        <v>196.86335403726707</v>
      </c>
      <c r="C407" s="6">
        <v>825.7919254658384</v>
      </c>
      <c r="F407" s="6">
        <v>219.75277075732396</v>
      </c>
      <c r="G407" s="6">
        <v>533.6867052818944</v>
      </c>
    </row>
    <row r="408" ht="14.25" customHeight="1">
      <c r="B408" s="6">
        <v>196.7068296356369</v>
      </c>
      <c r="C408" s="6">
        <v>700.9427677692173</v>
      </c>
      <c r="F408" s="6">
        <v>219.3072592212018</v>
      </c>
      <c r="G408" s="6">
        <v>490.04559758525465</v>
      </c>
    </row>
    <row r="409" ht="14.25" customHeight="1">
      <c r="B409" s="6">
        <v>196.13771155793435</v>
      </c>
      <c r="C409" s="6">
        <v>861.9123390713149</v>
      </c>
      <c r="F409" s="6">
        <v>218.71965276429012</v>
      </c>
      <c r="G409" s="6">
        <v>495.9677759856782</v>
      </c>
    </row>
    <row r="410" ht="14.25" customHeight="1">
      <c r="B410" s="6">
        <v>196.11481262826462</v>
      </c>
      <c r="C410" s="6">
        <v>1070.4506479997751</v>
      </c>
      <c r="F410" s="6">
        <v>218.2911443373688</v>
      </c>
      <c r="G410" s="6">
        <v>294.68767616030925</v>
      </c>
    </row>
    <row r="411" ht="14.25" customHeight="1">
      <c r="B411" s="6">
        <v>194.6468080513734</v>
      </c>
      <c r="C411" s="6">
        <v>678.3767740542875</v>
      </c>
      <c r="F411" s="6">
        <v>217.81947438960432</v>
      </c>
      <c r="G411" s="6">
        <v>285.15238039741274</v>
      </c>
    </row>
    <row r="412" ht="14.25" customHeight="1">
      <c r="B412" s="6">
        <v>194.06183042546678</v>
      </c>
      <c r="C412" s="6">
        <v>1035.5425916923243</v>
      </c>
      <c r="F412" s="6">
        <v>217.32885749119026</v>
      </c>
      <c r="G412" s="6">
        <v>332.74880171017253</v>
      </c>
    </row>
    <row r="413" ht="14.25" customHeight="1">
      <c r="B413" s="6">
        <v>193.63858055835857</v>
      </c>
      <c r="C413" s="6">
        <v>1330.1379078372015</v>
      </c>
      <c r="F413" s="6">
        <v>216.99784644051746</v>
      </c>
      <c r="G413" s="6">
        <v>502.9630534724238</v>
      </c>
    </row>
    <row r="414" ht="14.25" customHeight="1">
      <c r="B414" s="6">
        <v>192.84614820787215</v>
      </c>
      <c r="C414" s="6">
        <v>889.1495027975274</v>
      </c>
      <c r="F414" s="6">
        <v>216.7061973087852</v>
      </c>
      <c r="G414" s="6">
        <v>361.4587981119226</v>
      </c>
    </row>
    <row r="415" ht="14.25" customHeight="1">
      <c r="B415" s="6">
        <v>192.60857417812684</v>
      </c>
      <c r="C415" s="6">
        <v>870.0835066588023</v>
      </c>
      <c r="F415" s="6">
        <v>216.11192598442966</v>
      </c>
      <c r="G415" s="6">
        <v>535.2476588062733</v>
      </c>
    </row>
    <row r="416" ht="14.25" customHeight="1">
      <c r="B416" s="6">
        <v>192.30887461190864</v>
      </c>
      <c r="C416" s="6">
        <v>1071.736702427428</v>
      </c>
      <c r="F416" s="6">
        <v>215.62744995557412</v>
      </c>
      <c r="G416" s="6">
        <v>375.02743950243035</v>
      </c>
    </row>
    <row r="417" ht="14.25" customHeight="1">
      <c r="B417" s="6">
        <v>190.66064127394017</v>
      </c>
      <c r="C417" s="6">
        <v>682.1174951581665</v>
      </c>
      <c r="F417" s="6">
        <v>215.38148855737572</v>
      </c>
      <c r="G417" s="6">
        <v>463.2575911548311</v>
      </c>
    </row>
    <row r="418" ht="14.25" customHeight="1">
      <c r="B418" s="6">
        <v>189.8021367686196</v>
      </c>
      <c r="C418" s="6">
        <v>969.2212751186022</v>
      </c>
      <c r="F418" s="6">
        <v>214.87263159442017</v>
      </c>
      <c r="G418" s="6">
        <v>241.0004262762564</v>
      </c>
    </row>
    <row r="419" ht="14.25" customHeight="1">
      <c r="B419" s="6">
        <v>189.2814830301763</v>
      </c>
      <c r="C419" s="6">
        <v>578.6465955815736</v>
      </c>
      <c r="F419" s="6">
        <v>214.74067333939945</v>
      </c>
      <c r="G419" s="6">
        <v>441.97116996312434</v>
      </c>
    </row>
    <row r="420" ht="14.25" customHeight="1">
      <c r="B420" s="6">
        <v>189.07038443531187</v>
      </c>
      <c r="C420" s="6">
        <v>1043.4635592779484</v>
      </c>
      <c r="F420" s="6">
        <v>214.28341540343087</v>
      </c>
      <c r="G420" s="6">
        <v>548.4428137706115</v>
      </c>
    </row>
    <row r="421" ht="14.25" customHeight="1">
      <c r="B421" s="6">
        <v>189.0072432893055</v>
      </c>
      <c r="C421" s="6">
        <v>689.4475216588553</v>
      </c>
      <c r="F421" s="6">
        <v>213.7176352764441</v>
      </c>
      <c r="G421" s="6">
        <v>406.8455624613391</v>
      </c>
    </row>
    <row r="422" ht="14.25" customHeight="1">
      <c r="B422" s="6">
        <v>188.8076101026521</v>
      </c>
      <c r="C422" s="6">
        <v>618.0499111954002</v>
      </c>
      <c r="F422" s="6">
        <v>212.40278241227955</v>
      </c>
      <c r="G422" s="6">
        <v>354.11586539695577</v>
      </c>
    </row>
    <row r="423" ht="14.25" customHeight="1">
      <c r="B423" s="6">
        <v>187.66179632311</v>
      </c>
      <c r="C423" s="6">
        <v>1175.8588916677636</v>
      </c>
      <c r="F423" s="6">
        <v>212.1538751334268</v>
      </c>
      <c r="G423" s="6">
        <v>400.60486824755645</v>
      </c>
    </row>
    <row r="424" ht="14.25" customHeight="1">
      <c r="B424" s="6">
        <v>187.37623604770366</v>
      </c>
      <c r="C424" s="6">
        <v>1216.7994243981332</v>
      </c>
      <c r="F424" s="6">
        <v>211.15027517910937</v>
      </c>
      <c r="G424" s="6">
        <v>395.28617743973007</v>
      </c>
    </row>
    <row r="425" ht="14.25" customHeight="1">
      <c r="B425" s="6">
        <v>187.02949098694663</v>
      </c>
      <c r="C425" s="6">
        <v>830.7894191587817</v>
      </c>
      <c r="F425" s="6">
        <v>210.01094341343304</v>
      </c>
      <c r="G425" s="6">
        <v>433.17678172449956</v>
      </c>
    </row>
    <row r="426" ht="14.25" customHeight="1">
      <c r="B426" s="6">
        <v>187.00750292199223</v>
      </c>
      <c r="C426" s="6">
        <v>1328.1529238773894</v>
      </c>
      <c r="F426" s="6">
        <v>209.4664007735074</v>
      </c>
      <c r="G426" s="6">
        <v>393.38590766255743</v>
      </c>
    </row>
    <row r="427" ht="14.25" customHeight="1">
      <c r="B427" s="6">
        <v>184.76069356989981</v>
      </c>
      <c r="C427" s="6">
        <v>868.3271813641863</v>
      </c>
      <c r="F427" s="6">
        <v>209.27960545219923</v>
      </c>
      <c r="G427" s="6">
        <v>261.08228975649</v>
      </c>
    </row>
    <row r="428" ht="14.25" customHeight="1">
      <c r="B428" s="6">
        <v>184.30383635642147</v>
      </c>
      <c r="C428" s="6">
        <v>968.305577245555</v>
      </c>
      <c r="F428" s="6">
        <v>209.00292184075968</v>
      </c>
      <c r="G428" s="6">
        <v>517.7821402483564</v>
      </c>
    </row>
    <row r="429" ht="14.25" customHeight="1">
      <c r="B429" s="6">
        <v>183.17040086065765</v>
      </c>
      <c r="C429" s="6">
        <v>864.7270686187379</v>
      </c>
      <c r="F429" s="6">
        <v>208.37687023409885</v>
      </c>
      <c r="G429" s="6">
        <v>277.9395744870056</v>
      </c>
    </row>
    <row r="430" ht="14.25" customHeight="1">
      <c r="B430" s="6">
        <v>182.29667493294195</v>
      </c>
      <c r="C430" s="6">
        <v>927.2989523761324</v>
      </c>
      <c r="F430" s="6">
        <v>207.87762906309752</v>
      </c>
      <c r="G430" s="6">
        <v>251.76970469513492</v>
      </c>
    </row>
    <row r="431" ht="14.25" customHeight="1">
      <c r="B431" s="6">
        <v>182.06114156371868</v>
      </c>
      <c r="C431" s="6">
        <v>961.1797431072569</v>
      </c>
      <c r="F431" s="6">
        <v>207.8154382424437</v>
      </c>
      <c r="G431" s="6">
        <v>523.8178232353346</v>
      </c>
    </row>
    <row r="432" ht="14.25" customHeight="1">
      <c r="B432" s="6">
        <v>181.9273663139834</v>
      </c>
      <c r="C432" s="6">
        <v>819.1020875035745</v>
      </c>
      <c r="F432" s="6">
        <v>205.58335318878565</v>
      </c>
      <c r="G432" s="6">
        <v>374.07672146771506</v>
      </c>
    </row>
    <row r="433" ht="14.25" customHeight="1">
      <c r="B433" s="6">
        <v>180.6467152405612</v>
      </c>
      <c r="C433" s="6">
        <v>829.072078039381</v>
      </c>
      <c r="F433" s="6">
        <v>204.43562023410823</v>
      </c>
      <c r="G433" s="6">
        <v>503.1145341289668</v>
      </c>
    </row>
    <row r="434" ht="14.25" customHeight="1">
      <c r="B434" s="6">
        <v>180.36623179079155</v>
      </c>
      <c r="C434" s="6">
        <v>321.88615222605745</v>
      </c>
      <c r="F434" s="6">
        <v>204.31319665395392</v>
      </c>
      <c r="G434" s="6">
        <v>267.67314945531933</v>
      </c>
    </row>
    <row r="435" ht="14.25" customHeight="1">
      <c r="B435" s="6">
        <v>179.31383247717656</v>
      </c>
      <c r="C435" s="6">
        <v>988.36868861622</v>
      </c>
      <c r="F435" s="6">
        <v>203.9855942376951</v>
      </c>
      <c r="G435" s="6">
        <v>469.6698679471789</v>
      </c>
    </row>
    <row r="436" ht="14.25" customHeight="1">
      <c r="B436" s="6">
        <v>178.4234523169738</v>
      </c>
      <c r="C436" s="6">
        <v>1428.601147651821</v>
      </c>
      <c r="F436" s="6">
        <v>203.1816533720087</v>
      </c>
      <c r="G436" s="6">
        <v>397.1627991298042</v>
      </c>
    </row>
    <row r="437" ht="14.25" customHeight="1">
      <c r="B437" s="6">
        <v>177.9280702863283</v>
      </c>
      <c r="C437" s="6">
        <v>996.27077934391</v>
      </c>
      <c r="F437" s="6">
        <v>202.7222999618369</v>
      </c>
      <c r="G437" s="6">
        <v>388.8691006233304</v>
      </c>
    </row>
    <row r="438" ht="14.25" customHeight="1">
      <c r="B438" s="6">
        <v>177.42730409068506</v>
      </c>
      <c r="C438" s="6">
        <v>1167.1811366760915</v>
      </c>
      <c r="F438" s="6">
        <v>202.05680417815856</v>
      </c>
      <c r="G438" s="6">
        <v>550.3931694149404</v>
      </c>
    </row>
    <row r="439" ht="14.25" customHeight="1">
      <c r="B439" s="6">
        <v>174.58477700644875</v>
      </c>
      <c r="C439" s="6">
        <v>900.0012330304189</v>
      </c>
      <c r="F439" s="6">
        <v>199.90329095201523</v>
      </c>
      <c r="G439" s="6">
        <v>454.6937072749855</v>
      </c>
    </row>
    <row r="440" ht="14.25" customHeight="1">
      <c r="B440" s="6">
        <v>174.46727549467275</v>
      </c>
      <c r="C440" s="6">
        <v>517.503805175038</v>
      </c>
      <c r="F440" s="6">
        <v>199.63814886718234</v>
      </c>
      <c r="G440" s="6">
        <v>482.8171533699928</v>
      </c>
    </row>
    <row r="441" ht="14.25" customHeight="1">
      <c r="B441" s="6">
        <v>174.08695652173913</v>
      </c>
      <c r="C441" s="6">
        <v>1166.7826086956522</v>
      </c>
      <c r="F441" s="6">
        <v>199.2695416436568</v>
      </c>
      <c r="G441" s="6">
        <v>481.86404940007026</v>
      </c>
    </row>
    <row r="442" ht="14.25" customHeight="1">
      <c r="B442" s="6">
        <v>173.89491874848412</v>
      </c>
      <c r="C442" s="6">
        <v>796.2345379577977</v>
      </c>
      <c r="F442" s="6">
        <v>198.79041737011946</v>
      </c>
      <c r="G442" s="6">
        <v>345.90643899728593</v>
      </c>
    </row>
    <row r="443" ht="14.25" customHeight="1">
      <c r="B443" s="6">
        <v>173.8101906197675</v>
      </c>
      <c r="C443" s="6">
        <v>1038.9700931349473</v>
      </c>
      <c r="F443" s="6">
        <v>198.04435112329747</v>
      </c>
      <c r="G443" s="6">
        <v>324.3685465541601</v>
      </c>
    </row>
    <row r="444" ht="14.25" customHeight="1">
      <c r="B444" s="6">
        <v>173.57411978692997</v>
      </c>
      <c r="C444" s="6">
        <v>837.0793815772379</v>
      </c>
      <c r="F444" s="6">
        <v>197.94673619517644</v>
      </c>
      <c r="G444" s="6">
        <v>413.9817487661793</v>
      </c>
    </row>
    <row r="445" ht="14.25" customHeight="1">
      <c r="B445" s="6">
        <v>172.37696260517663</v>
      </c>
      <c r="C445" s="6">
        <v>901.8311714512894</v>
      </c>
      <c r="F445" s="6">
        <v>197.60034148986492</v>
      </c>
      <c r="G445" s="6">
        <v>259.9176271069117</v>
      </c>
    </row>
    <row r="446" ht="14.25" customHeight="1">
      <c r="B446" s="6">
        <v>172.00717046664053</v>
      </c>
      <c r="C446" s="6">
        <v>1048.7647750826284</v>
      </c>
      <c r="F446" s="6">
        <v>197.24143945119468</v>
      </c>
      <c r="G446" s="6">
        <v>466.7170513342247</v>
      </c>
    </row>
    <row r="447" ht="14.25" customHeight="1">
      <c r="B447" s="6">
        <v>171.80381548974944</v>
      </c>
      <c r="C447" s="6">
        <v>1021.0706150341686</v>
      </c>
      <c r="F447" s="6">
        <v>197.23303069606573</v>
      </c>
      <c r="G447" s="6">
        <v>408.8197146562905</v>
      </c>
    </row>
    <row r="448" ht="14.25" customHeight="1">
      <c r="B448" s="6">
        <v>170.81004388939562</v>
      </c>
      <c r="C448" s="6">
        <v>1416.8713019481281</v>
      </c>
      <c r="F448" s="6">
        <v>197.14964370546318</v>
      </c>
      <c r="G448" s="6">
        <v>359.850454679616</v>
      </c>
    </row>
    <row r="449" ht="14.25" customHeight="1">
      <c r="B449" s="6">
        <v>170.77000453881917</v>
      </c>
      <c r="C449" s="6">
        <v>664.8266048405893</v>
      </c>
      <c r="F449" s="6">
        <v>194.79105081370383</v>
      </c>
      <c r="G449" s="6">
        <v>434.7169928742571</v>
      </c>
    </row>
    <row r="450" ht="14.25" customHeight="1">
      <c r="B450" s="6">
        <v>170.56446412450023</v>
      </c>
      <c r="C450" s="6">
        <v>877.7567602424659</v>
      </c>
      <c r="F450" s="6">
        <v>194.63898916967509</v>
      </c>
      <c r="G450" s="6">
        <v>339.1606498194946</v>
      </c>
    </row>
    <row r="451" ht="14.25" customHeight="1">
      <c r="B451" s="6">
        <v>169.89351403678606</v>
      </c>
      <c r="C451" s="6">
        <v>1138.062969621537</v>
      </c>
      <c r="F451" s="6">
        <v>194.3155089300886</v>
      </c>
      <c r="G451" s="6">
        <v>413.10044449214314</v>
      </c>
    </row>
    <row r="452" ht="14.25" customHeight="1">
      <c r="B452" s="6">
        <v>167.9573056620333</v>
      </c>
      <c r="C452" s="6">
        <v>987.1258760212181</v>
      </c>
      <c r="F452" s="6">
        <v>193.00510475589806</v>
      </c>
      <c r="G452" s="6">
        <v>470.28795553540806</v>
      </c>
    </row>
    <row r="453" ht="14.25" customHeight="1">
      <c r="B453" s="6">
        <v>167.94092661569627</v>
      </c>
      <c r="C453" s="6">
        <v>778.4094621969548</v>
      </c>
      <c r="F453" s="6">
        <v>192.20408067652087</v>
      </c>
      <c r="G453" s="6">
        <v>456.3939188081239</v>
      </c>
    </row>
    <row r="454" ht="14.25" customHeight="1">
      <c r="B454" s="6">
        <v>167.6932358677199</v>
      </c>
      <c r="C454" s="6">
        <v>870.9469223969807</v>
      </c>
      <c r="F454" s="6">
        <v>191.86504033051347</v>
      </c>
      <c r="G454" s="6">
        <v>542.8388746803068</v>
      </c>
    </row>
    <row r="455" ht="14.25" customHeight="1">
      <c r="B455" s="6">
        <v>167.3103661362583</v>
      </c>
      <c r="C455" s="6">
        <v>713.6567279468561</v>
      </c>
      <c r="F455" s="6">
        <v>191.5973541161831</v>
      </c>
      <c r="G455" s="6">
        <v>126.17067260462375</v>
      </c>
    </row>
    <row r="456" ht="14.25" customHeight="1">
      <c r="B456" s="6">
        <v>166.45976542958257</v>
      </c>
      <c r="C456" s="6">
        <v>975.9871041855812</v>
      </c>
      <c r="F456" s="6">
        <v>190.8506075768406</v>
      </c>
      <c r="G456" s="6">
        <v>470.2466047176555</v>
      </c>
    </row>
    <row r="457" ht="14.25" customHeight="1">
      <c r="B457" s="6">
        <v>165.6303149874141</v>
      </c>
      <c r="C457" s="6">
        <v>949.5748010068712</v>
      </c>
      <c r="F457" s="6">
        <v>190.23397761953206</v>
      </c>
      <c r="G457" s="6">
        <v>324.62981801740705</v>
      </c>
    </row>
    <row r="458" ht="14.25" customHeight="1">
      <c r="B458" s="6">
        <v>165.07638072855465</v>
      </c>
      <c r="C458" s="6">
        <v>976.0282021151587</v>
      </c>
      <c r="F458" s="6">
        <v>189.8440606087379</v>
      </c>
      <c r="G458" s="6">
        <v>262.13720899412465</v>
      </c>
    </row>
    <row r="459" ht="14.25" customHeight="1">
      <c r="B459" s="6">
        <v>164.78508969990557</v>
      </c>
      <c r="C459" s="6">
        <v>694.8561106777781</v>
      </c>
      <c r="F459" s="6">
        <v>189.33856762829618</v>
      </c>
      <c r="G459" s="6">
        <v>521.5139853818539</v>
      </c>
    </row>
    <row r="460" ht="14.25" customHeight="1">
      <c r="B460" s="6">
        <v>164.20333902327326</v>
      </c>
      <c r="C460" s="6">
        <v>1041.3422707023608</v>
      </c>
      <c r="F460" s="6">
        <v>189.0230186698658</v>
      </c>
      <c r="G460" s="6">
        <v>400.89600359901027</v>
      </c>
    </row>
    <row r="461" ht="14.25" customHeight="1">
      <c r="B461" s="6">
        <v>163.87124830362967</v>
      </c>
      <c r="C461" s="6">
        <v>802.703695650544</v>
      </c>
      <c r="F461" s="6">
        <v>187.52471766928855</v>
      </c>
      <c r="G461" s="6">
        <v>585.0068110910928</v>
      </c>
    </row>
    <row r="462" ht="14.25" customHeight="1">
      <c r="B462" s="6">
        <v>163.37916526935155</v>
      </c>
      <c r="C462" s="6">
        <v>1097.7714094082496</v>
      </c>
      <c r="F462" s="6">
        <v>186.41104830720818</v>
      </c>
      <c r="G462" s="6">
        <v>590.7508303711904</v>
      </c>
    </row>
    <row r="463" ht="14.25" customHeight="1">
      <c r="B463" s="6">
        <v>163.0053082890976</v>
      </c>
      <c r="C463" s="6">
        <v>740.914659044508</v>
      </c>
      <c r="F463" s="6">
        <v>185.01078360891444</v>
      </c>
      <c r="G463" s="6">
        <v>244.71326660399268</v>
      </c>
    </row>
    <row r="464" ht="14.25" customHeight="1">
      <c r="B464" s="6">
        <v>162.9327215061745</v>
      </c>
      <c r="C464" s="6">
        <v>316.2156690734867</v>
      </c>
      <c r="F464" s="6">
        <v>184.9483940079237</v>
      </c>
      <c r="G464" s="6">
        <v>461.7078437707232</v>
      </c>
    </row>
    <row r="465" ht="14.25" customHeight="1">
      <c r="B465" s="6">
        <v>161.7989303823806</v>
      </c>
      <c r="C465" s="6">
        <v>932.10085846832</v>
      </c>
      <c r="F465" s="6">
        <v>181.88536705534568</v>
      </c>
      <c r="G465" s="6">
        <v>566.7802594843159</v>
      </c>
    </row>
    <row r="466" ht="14.25" customHeight="1">
      <c r="B466" s="6">
        <v>161.3145789101203</v>
      </c>
      <c r="C466" s="6">
        <v>1032.8202406227883</v>
      </c>
      <c r="F466" s="6">
        <v>181.5594355417364</v>
      </c>
      <c r="G466" s="6">
        <v>303.38435780913653</v>
      </c>
    </row>
    <row r="467" ht="14.25" customHeight="1">
      <c r="B467" s="6">
        <v>161.25272386357878</v>
      </c>
      <c r="C467" s="6">
        <v>613.2367100795622</v>
      </c>
      <c r="F467" s="6">
        <v>180.5283757338552</v>
      </c>
      <c r="G467" s="6">
        <v>359.24369747899163</v>
      </c>
    </row>
    <row r="468" ht="14.25" customHeight="1">
      <c r="B468" s="6">
        <v>160.86254612546125</v>
      </c>
      <c r="C468" s="6">
        <v>638.6992619926199</v>
      </c>
      <c r="F468" s="6">
        <v>179.9033494417597</v>
      </c>
      <c r="G468" s="6">
        <v>352.34127645392437</v>
      </c>
    </row>
    <row r="469" ht="14.25" customHeight="1">
      <c r="B469" s="6">
        <v>160.45400238948628</v>
      </c>
      <c r="C469" s="6">
        <v>1086.2007168458783</v>
      </c>
      <c r="F469" s="6">
        <v>179.65859963453224</v>
      </c>
      <c r="G469" s="6">
        <v>405.9811917814324</v>
      </c>
    </row>
    <row r="470" ht="14.25" customHeight="1">
      <c r="B470" s="6">
        <v>160.2714600146735</v>
      </c>
      <c r="C470" s="6">
        <v>872.7072633895817</v>
      </c>
      <c r="F470" s="6">
        <v>177.15436364468445</v>
      </c>
      <c r="G470" s="6">
        <v>382.6026268820649</v>
      </c>
    </row>
    <row r="471" ht="14.25" customHeight="1">
      <c r="B471" s="6">
        <v>160.15322277085227</v>
      </c>
      <c r="C471" s="6">
        <v>1064.7875473285656</v>
      </c>
      <c r="F471" s="6">
        <v>175.13924582740205</v>
      </c>
      <c r="G471" s="6">
        <v>316.43912831634356</v>
      </c>
    </row>
    <row r="472" ht="14.25" customHeight="1">
      <c r="B472" s="6">
        <v>160.09885419006966</v>
      </c>
      <c r="C472" s="6">
        <v>768.9283307121996</v>
      </c>
      <c r="F472" s="6">
        <v>172.40226498673186</v>
      </c>
      <c r="G472" s="6">
        <v>437.45168097954405</v>
      </c>
    </row>
    <row r="473" ht="14.25" customHeight="1">
      <c r="B473" s="6">
        <v>159.99541231792637</v>
      </c>
      <c r="C473" s="6">
        <v>664.7436632641358</v>
      </c>
      <c r="F473" s="6">
        <v>170.61638052350125</v>
      </c>
      <c r="G473" s="6">
        <v>422.1221502955249</v>
      </c>
    </row>
    <row r="474" ht="14.25" customHeight="1">
      <c r="B474" s="6">
        <v>159.9525515188166</v>
      </c>
      <c r="C474" s="6">
        <v>867.0046983299995</v>
      </c>
      <c r="F474" s="6">
        <v>170.50435509944745</v>
      </c>
      <c r="G474" s="6">
        <v>303.2162590379372</v>
      </c>
    </row>
    <row r="475" ht="14.25" customHeight="1">
      <c r="B475" s="6">
        <v>159.72616824958735</v>
      </c>
      <c r="C475" s="6">
        <v>724.7341504992288</v>
      </c>
      <c r="F475" s="6">
        <v>170.09975027938358</v>
      </c>
      <c r="G475" s="6">
        <v>335.2326816682993</v>
      </c>
    </row>
    <row r="476" ht="14.25" customHeight="1">
      <c r="B476" s="6">
        <v>159.2343988834984</v>
      </c>
      <c r="C476" s="6">
        <v>1032.7924882985692</v>
      </c>
      <c r="F476" s="6">
        <v>169.84379384529043</v>
      </c>
      <c r="G476" s="6">
        <v>443.6067720512581</v>
      </c>
    </row>
    <row r="477" ht="14.25" customHeight="1">
      <c r="B477" s="6">
        <v>158.81094059922748</v>
      </c>
      <c r="C477" s="6">
        <v>676.0883181960538</v>
      </c>
      <c r="F477" s="6">
        <v>169.75597420660006</v>
      </c>
      <c r="G477" s="6">
        <v>378.85952712100135</v>
      </c>
    </row>
    <row r="478" ht="14.25" customHeight="1">
      <c r="B478" s="6">
        <v>158.68707030383678</v>
      </c>
      <c r="C478" s="6">
        <v>976.7930805056554</v>
      </c>
      <c r="F478" s="6">
        <v>169.44888492885033</v>
      </c>
      <c r="G478" s="6">
        <v>316.67496527686785</v>
      </c>
    </row>
    <row r="479" ht="14.25" customHeight="1">
      <c r="B479" s="6">
        <v>158.5641422945316</v>
      </c>
      <c r="C479" s="6">
        <v>1270.934211375815</v>
      </c>
      <c r="F479" s="6">
        <v>169.1369683034981</v>
      </c>
      <c r="G479" s="6">
        <v>393.47594022006894</v>
      </c>
    </row>
    <row r="480" ht="14.25" customHeight="1">
      <c r="B480" s="6">
        <v>158.3378673724398</v>
      </c>
      <c r="C480" s="6">
        <v>732.2734440561053</v>
      </c>
      <c r="F480" s="6">
        <v>168.7547282748759</v>
      </c>
      <c r="G480" s="6">
        <v>347.7848811592275</v>
      </c>
    </row>
    <row r="481" ht="14.25" customHeight="1">
      <c r="B481" s="6">
        <v>157.89182994352623</v>
      </c>
      <c r="C481" s="6">
        <v>1006.6691520649517</v>
      </c>
      <c r="F481" s="6">
        <v>167.3292522750727</v>
      </c>
      <c r="G481" s="6">
        <v>243.01353316446193</v>
      </c>
    </row>
    <row r="482" ht="14.25" customHeight="1">
      <c r="B482" s="6">
        <v>157.62185089034332</v>
      </c>
      <c r="C482" s="6">
        <v>718.907455482833</v>
      </c>
      <c r="F482" s="6">
        <v>167.2097629544438</v>
      </c>
      <c r="G482" s="6">
        <v>280.65299341895087</v>
      </c>
    </row>
    <row r="483" ht="14.25" customHeight="1">
      <c r="B483" s="6">
        <v>157.54684446488102</v>
      </c>
      <c r="C483" s="6">
        <v>1075.966586197647</v>
      </c>
      <c r="F483" s="6">
        <v>166.69431083098357</v>
      </c>
      <c r="G483" s="6">
        <v>368.4690661801294</v>
      </c>
    </row>
    <row r="484" ht="14.25" customHeight="1">
      <c r="B484" s="6">
        <v>156.48297727135292</v>
      </c>
      <c r="C484" s="6">
        <v>702.4715567957013</v>
      </c>
      <c r="F484" s="6">
        <v>166.07944158218382</v>
      </c>
      <c r="G484" s="6">
        <v>331.66029582848597</v>
      </c>
    </row>
    <row r="485" ht="14.25" customHeight="1">
      <c r="B485" s="6">
        <v>156.09442749317486</v>
      </c>
      <c r="C485" s="6">
        <v>1031.1947968524169</v>
      </c>
      <c r="F485" s="6">
        <v>163.34495708154506</v>
      </c>
      <c r="G485" s="6">
        <v>362.1110515021459</v>
      </c>
    </row>
    <row r="486" ht="14.25" customHeight="1">
      <c r="B486" s="6">
        <v>155.97286817164746</v>
      </c>
      <c r="C486" s="6">
        <v>1229.9996485514462</v>
      </c>
      <c r="F486" s="6">
        <v>162.41212756211755</v>
      </c>
      <c r="G486" s="6">
        <v>234.46272672666083</v>
      </c>
    </row>
    <row r="487" ht="14.25" customHeight="1">
      <c r="B487" s="6">
        <v>155.62909204527702</v>
      </c>
      <c r="C487" s="6">
        <v>987.9564272627856</v>
      </c>
      <c r="F487" s="6">
        <v>162.30515543198558</v>
      </c>
      <c r="G487" s="6">
        <v>234.7193055103671</v>
      </c>
    </row>
    <row r="488" ht="14.25" customHeight="1">
      <c r="B488" s="6">
        <v>154.65788412421026</v>
      </c>
      <c r="C488" s="6">
        <v>987.1286463234305</v>
      </c>
      <c r="F488" s="6">
        <v>161.39683004502362</v>
      </c>
      <c r="G488" s="6">
        <v>277.54310187049305</v>
      </c>
    </row>
    <row r="489" ht="14.25" customHeight="1">
      <c r="B489" s="6">
        <v>153.71116438864033</v>
      </c>
      <c r="C489" s="6">
        <v>846.3506265602214</v>
      </c>
      <c r="F489" s="6">
        <v>161.27874040878203</v>
      </c>
      <c r="G489" s="6">
        <v>350.60306653014004</v>
      </c>
    </row>
    <row r="490" ht="14.25" customHeight="1">
      <c r="B490" s="6">
        <v>152.23145260620038</v>
      </c>
      <c r="C490" s="6">
        <v>706.9367645902671</v>
      </c>
      <c r="F490" s="6">
        <v>160.25856647703176</v>
      </c>
      <c r="G490" s="6">
        <v>352.64782017345016</v>
      </c>
    </row>
    <row r="491" ht="14.25" customHeight="1">
      <c r="B491" s="6">
        <v>152.14772409672227</v>
      </c>
      <c r="C491" s="6">
        <v>759.9868929559276</v>
      </c>
      <c r="F491" s="6">
        <v>157.4222236304969</v>
      </c>
      <c r="G491" s="6">
        <v>324.3291771627138</v>
      </c>
    </row>
    <row r="492" ht="14.25" customHeight="1">
      <c r="B492" s="6">
        <v>151.83411399400032</v>
      </c>
      <c r="C492" s="6">
        <v>988.228689718085</v>
      </c>
      <c r="F492" s="6">
        <v>156.25850171889297</v>
      </c>
      <c r="G492" s="6">
        <v>270.7936586451661</v>
      </c>
    </row>
    <row r="493" ht="14.25" customHeight="1">
      <c r="B493" s="6">
        <v>151.33022490400438</v>
      </c>
      <c r="C493" s="6">
        <v>637.9594075699397</v>
      </c>
      <c r="F493" s="6">
        <v>155.54179217927424</v>
      </c>
      <c r="G493" s="6">
        <v>450.2125503223445</v>
      </c>
    </row>
    <row r="494" ht="14.25" customHeight="1">
      <c r="B494" s="6">
        <v>151.22903744543993</v>
      </c>
      <c r="C494" s="6">
        <v>959.8782448885826</v>
      </c>
      <c r="F494" s="6">
        <v>152.62617409856674</v>
      </c>
      <c r="G494" s="6">
        <v>234.49216087252896</v>
      </c>
    </row>
    <row r="495" ht="14.25" customHeight="1">
      <c r="B495" s="6">
        <v>150.8789469299342</v>
      </c>
      <c r="C495" s="6">
        <v>828.3554111472132</v>
      </c>
      <c r="F495" s="6">
        <v>151.9988910451899</v>
      </c>
      <c r="G495" s="6">
        <v>299.3789853063488</v>
      </c>
    </row>
    <row r="496" ht="14.25" customHeight="1">
      <c r="B496" s="6">
        <v>150.82422941865002</v>
      </c>
      <c r="C496" s="6">
        <v>442.13324229418646</v>
      </c>
      <c r="F496" s="6">
        <v>151.17309851663614</v>
      </c>
      <c r="G496" s="6">
        <v>234.23556527392</v>
      </c>
    </row>
    <row r="497" ht="14.25" customHeight="1">
      <c r="B497" s="6">
        <v>150.23675256382802</v>
      </c>
      <c r="C497" s="6">
        <v>848.7400956527946</v>
      </c>
      <c r="F497" s="6">
        <v>149.4093299991377</v>
      </c>
      <c r="G497" s="6">
        <v>281.24514960765714</v>
      </c>
    </row>
    <row r="498" ht="14.25" customHeight="1">
      <c r="B498" s="6">
        <v>150.14154090261627</v>
      </c>
      <c r="C498" s="6">
        <v>1025.0806873298354</v>
      </c>
      <c r="F498" s="6">
        <v>149.280685644322</v>
      </c>
      <c r="G498" s="6">
        <v>332.72115090296904</v>
      </c>
    </row>
    <row r="499" ht="14.25" customHeight="1">
      <c r="B499" s="6">
        <v>149.49421084704449</v>
      </c>
      <c r="C499" s="6">
        <v>908.413568962015</v>
      </c>
      <c r="F499" s="6">
        <v>149.19188476509947</v>
      </c>
      <c r="G499" s="6">
        <v>360.2705078300178</v>
      </c>
    </row>
    <row r="500" ht="14.25" customHeight="1">
      <c r="B500" s="6">
        <v>149.35971150732954</v>
      </c>
      <c r="C500" s="6">
        <v>826.7034353403521</v>
      </c>
      <c r="F500" s="6">
        <v>148.582910321489</v>
      </c>
      <c r="G500" s="6">
        <v>492.91455160744505</v>
      </c>
    </row>
    <row r="501" ht="14.25" customHeight="1">
      <c r="B501" s="6">
        <v>148.65993153544292</v>
      </c>
      <c r="C501" s="6">
        <v>666.2770309760374</v>
      </c>
      <c r="F501" s="6">
        <v>147.806566270695</v>
      </c>
      <c r="G501" s="6">
        <v>439.1357216350201</v>
      </c>
    </row>
    <row r="502" ht="14.25" customHeight="1">
      <c r="B502" s="6">
        <v>148.56327695129406</v>
      </c>
      <c r="C502" s="6">
        <v>868.0965966985939</v>
      </c>
      <c r="F502" s="6">
        <v>146.90235112407757</v>
      </c>
      <c r="G502" s="6">
        <v>189.605857788456</v>
      </c>
    </row>
    <row r="503" ht="14.25" customHeight="1">
      <c r="B503" s="6">
        <v>148.5438879668993</v>
      </c>
      <c r="C503" s="6">
        <v>762.7253506717893</v>
      </c>
      <c r="F503" s="6">
        <v>145.90136713344774</v>
      </c>
      <c r="G503" s="6">
        <v>454.1798121805871</v>
      </c>
    </row>
    <row r="504" ht="14.25" customHeight="1">
      <c r="B504" s="6">
        <v>148.38288750116507</v>
      </c>
      <c r="C504" s="6">
        <v>818.7622331997391</v>
      </c>
      <c r="F504" s="6">
        <v>145.08960573476702</v>
      </c>
      <c r="G504" s="6">
        <v>358.4767025089606</v>
      </c>
    </row>
    <row r="505" ht="14.25" customHeight="1">
      <c r="B505" s="6">
        <v>147.89307213549637</v>
      </c>
      <c r="C505" s="6">
        <v>834.4046525864708</v>
      </c>
      <c r="F505" s="6">
        <v>144.95343482593904</v>
      </c>
      <c r="G505" s="6">
        <v>354.6169971476683</v>
      </c>
    </row>
    <row r="506" ht="14.25" customHeight="1">
      <c r="B506" s="6">
        <v>147.6031915561978</v>
      </c>
      <c r="C506" s="6">
        <v>1015.1159138028523</v>
      </c>
      <c r="F506" s="6">
        <v>144.733264016636</v>
      </c>
      <c r="G506" s="6">
        <v>368.48756298488365</v>
      </c>
    </row>
    <row r="507" ht="14.25" customHeight="1">
      <c r="B507" s="6">
        <v>147.56211576054625</v>
      </c>
      <c r="C507" s="6">
        <v>766.269088024478</v>
      </c>
      <c r="F507" s="6">
        <v>144.0852465767528</v>
      </c>
      <c r="G507" s="6">
        <v>321.28333161742</v>
      </c>
    </row>
    <row r="508" ht="14.25" customHeight="1">
      <c r="B508" s="6">
        <v>147.22932808215396</v>
      </c>
      <c r="C508" s="6">
        <v>1057.8795296022968</v>
      </c>
      <c r="F508" s="6">
        <v>143.98193264962023</v>
      </c>
      <c r="G508" s="6">
        <v>287.53074388602715</v>
      </c>
    </row>
    <row r="509" ht="14.25" customHeight="1">
      <c r="B509" s="6">
        <v>147.22832052689353</v>
      </c>
      <c r="C509" s="6">
        <v>943.9120155366039</v>
      </c>
      <c r="F509" s="6">
        <v>143.64091485786784</v>
      </c>
      <c r="G509" s="6">
        <v>276.6656379659157</v>
      </c>
    </row>
    <row r="510" ht="14.25" customHeight="1">
      <c r="B510" s="6">
        <v>147.12756332931244</v>
      </c>
      <c r="C510" s="6">
        <v>942.8528347406515</v>
      </c>
      <c r="F510" s="6">
        <v>142.65551381307208</v>
      </c>
      <c r="G510" s="6">
        <v>272.44235040162727</v>
      </c>
    </row>
    <row r="511" ht="14.25" customHeight="1">
      <c r="B511" s="6">
        <v>147.01835950472034</v>
      </c>
      <c r="C511" s="6">
        <v>821.1252905735566</v>
      </c>
      <c r="F511" s="6">
        <v>142.1410883686433</v>
      </c>
      <c r="G511" s="6">
        <v>248.81269962795926</v>
      </c>
    </row>
    <row r="512" ht="14.25" customHeight="1">
      <c r="B512" s="6">
        <v>146.90894461579725</v>
      </c>
      <c r="C512" s="6">
        <v>753.9895400295025</v>
      </c>
      <c r="F512" s="6">
        <v>141.85256482844525</v>
      </c>
      <c r="G512" s="6">
        <v>343.8002491224097</v>
      </c>
    </row>
    <row r="513" ht="14.25" customHeight="1">
      <c r="B513" s="6">
        <v>146.4282370564554</v>
      </c>
      <c r="C513" s="6">
        <v>895.06288424929</v>
      </c>
      <c r="F513" s="6">
        <v>140.33276657760504</v>
      </c>
      <c r="G513" s="6">
        <v>251.18411464658732</v>
      </c>
    </row>
    <row r="514" ht="14.25" customHeight="1">
      <c r="B514" s="6">
        <v>145.66758281498625</v>
      </c>
      <c r="C514" s="6">
        <v>629.6832055547519</v>
      </c>
      <c r="F514" s="6">
        <v>139.9788038634776</v>
      </c>
      <c r="G514" s="6">
        <v>486.716284895344</v>
      </c>
    </row>
    <row r="515" ht="14.25" customHeight="1">
      <c r="B515" s="6">
        <v>144.91146353184726</v>
      </c>
      <c r="C515" s="6">
        <v>899.523122989908</v>
      </c>
      <c r="F515" s="6">
        <v>139.71975518844047</v>
      </c>
      <c r="G515" s="6">
        <v>333.6938014817542</v>
      </c>
    </row>
    <row r="516" ht="14.25" customHeight="1">
      <c r="B516" s="6">
        <v>144.15278342137344</v>
      </c>
      <c r="C516" s="6">
        <v>665.9081674116213</v>
      </c>
      <c r="F516" s="6">
        <v>139.26954124827722</v>
      </c>
      <c r="G516" s="6">
        <v>338.6394959637724</v>
      </c>
    </row>
    <row r="517" ht="14.25" customHeight="1">
      <c r="B517" s="6">
        <v>143.5975089575158</v>
      </c>
      <c r="C517" s="6">
        <v>911.6831598703293</v>
      </c>
      <c r="F517" s="6">
        <v>138.6877907180079</v>
      </c>
      <c r="G517" s="6">
        <v>298.6919875494002</v>
      </c>
    </row>
    <row r="518" ht="14.25" customHeight="1">
      <c r="B518" s="6">
        <v>143.49652275700612</v>
      </c>
      <c r="C518" s="6">
        <v>1048.8650187059607</v>
      </c>
      <c r="F518" s="6">
        <v>138.5659594160625</v>
      </c>
      <c r="G518" s="6">
        <v>256.40522234220083</v>
      </c>
    </row>
    <row r="519" ht="14.25" customHeight="1">
      <c r="B519" s="6">
        <v>143.36274907231282</v>
      </c>
      <c r="C519" s="6">
        <v>745.0653278867442</v>
      </c>
      <c r="F519" s="6">
        <v>138.4771099345998</v>
      </c>
      <c r="G519" s="6">
        <v>452.6471504204298</v>
      </c>
    </row>
    <row r="520" ht="14.25" customHeight="1">
      <c r="B520" s="6">
        <v>142.67514197037258</v>
      </c>
      <c r="C520" s="6">
        <v>810.782971687245</v>
      </c>
      <c r="F520" s="6">
        <v>138.14812778358166</v>
      </c>
      <c r="G520" s="6">
        <v>421.68856875790397</v>
      </c>
    </row>
    <row r="521" ht="14.25" customHeight="1">
      <c r="B521" s="6">
        <v>142.3754403623553</v>
      </c>
      <c r="C521" s="6">
        <v>919.9295420231505</v>
      </c>
      <c r="F521" s="6">
        <v>137.73831587718922</v>
      </c>
      <c r="G521" s="6">
        <v>262.9628033274428</v>
      </c>
    </row>
    <row r="522" ht="14.25" customHeight="1">
      <c r="B522" s="6">
        <v>141.71404941589992</v>
      </c>
      <c r="C522" s="6">
        <v>1103.4942623798202</v>
      </c>
      <c r="F522" s="6">
        <v>137.68207194727785</v>
      </c>
      <c r="G522" s="6">
        <v>412.0527781275798</v>
      </c>
    </row>
    <row r="523" ht="14.25" customHeight="1">
      <c r="B523" s="6">
        <v>141.6819012797075</v>
      </c>
      <c r="C523" s="6">
        <v>937.2333942717855</v>
      </c>
      <c r="F523" s="6">
        <v>136.7254647872425</v>
      </c>
      <c r="G523" s="6">
        <v>287.1895908814429</v>
      </c>
    </row>
    <row r="524" ht="14.25" customHeight="1">
      <c r="B524" s="6">
        <v>140.9473936533107</v>
      </c>
      <c r="C524" s="6">
        <v>751.0371913779434</v>
      </c>
      <c r="F524" s="6">
        <v>136.47380847907394</v>
      </c>
      <c r="G524" s="6">
        <v>260.6980923128356</v>
      </c>
    </row>
    <row r="525" ht="14.25" customHeight="1">
      <c r="B525" s="6">
        <v>140.91851479550166</v>
      </c>
      <c r="C525" s="6">
        <v>748.4450587422253</v>
      </c>
      <c r="F525" s="6">
        <v>136.4298670790092</v>
      </c>
      <c r="G525" s="6">
        <v>391.2248357072765</v>
      </c>
    </row>
    <row r="526" ht="14.25" customHeight="1">
      <c r="B526" s="6">
        <v>140.7376785632263</v>
      </c>
      <c r="C526" s="6">
        <v>643.4247393321391</v>
      </c>
      <c r="F526" s="6">
        <v>134.55253149512717</v>
      </c>
      <c r="G526" s="6">
        <v>316.33289755169955</v>
      </c>
    </row>
    <row r="527" ht="14.25" customHeight="1">
      <c r="B527" s="6">
        <v>140.40053021889443</v>
      </c>
      <c r="C527" s="6">
        <v>986.6728764375023</v>
      </c>
      <c r="F527" s="6">
        <v>134.5048171552885</v>
      </c>
      <c r="G527" s="6">
        <v>438.12804309541076</v>
      </c>
    </row>
    <row r="528" ht="14.25" customHeight="1">
      <c r="B528" s="6">
        <v>139.61312026913373</v>
      </c>
      <c r="C528" s="6">
        <v>1019.8874296435273</v>
      </c>
      <c r="F528" s="6">
        <v>134.50360834796177</v>
      </c>
      <c r="G528" s="6">
        <v>306.2804759118393</v>
      </c>
    </row>
    <row r="529" ht="14.25" customHeight="1">
      <c r="B529" s="6">
        <v>139.20977117209918</v>
      </c>
      <c r="C529" s="6">
        <v>1087.7786770657053</v>
      </c>
      <c r="F529" s="6">
        <v>134.2567773157338</v>
      </c>
      <c r="G529" s="6">
        <v>273.22253937435704</v>
      </c>
    </row>
    <row r="530" ht="14.25" customHeight="1">
      <c r="B530" s="6">
        <v>139.13736061757137</v>
      </c>
      <c r="C530" s="6">
        <v>949.9448596985663</v>
      </c>
      <c r="F530" s="6">
        <v>132.75538332467738</v>
      </c>
      <c r="G530" s="6">
        <v>423.11533698214214</v>
      </c>
    </row>
    <row r="531" ht="14.25" customHeight="1">
      <c r="B531" s="6">
        <v>139.1322342553632</v>
      </c>
      <c r="C531" s="6">
        <v>692.1891885677496</v>
      </c>
      <c r="F531" s="6">
        <v>132.59663564781675</v>
      </c>
      <c r="G531" s="6">
        <v>267.4481030780243</v>
      </c>
    </row>
    <row r="532" ht="14.25" customHeight="1">
      <c r="B532" s="6">
        <v>138.7822270981898</v>
      </c>
      <c r="C532" s="6">
        <v>1069.756811117206</v>
      </c>
      <c r="F532" s="6">
        <v>132.53704085540076</v>
      </c>
      <c r="G532" s="6">
        <v>277.9757872102271</v>
      </c>
    </row>
    <row r="533" ht="14.25" customHeight="1">
      <c r="B533" s="6">
        <v>138.55005141661644</v>
      </c>
      <c r="C533" s="6">
        <v>713.1839296478848</v>
      </c>
      <c r="F533" s="6">
        <v>132.30134158926728</v>
      </c>
      <c r="G533" s="6">
        <v>409.26916221033866</v>
      </c>
    </row>
    <row r="534" ht="14.25" customHeight="1">
      <c r="B534" s="6">
        <v>138.09782608695653</v>
      </c>
      <c r="C534" s="6">
        <v>648.2065217391305</v>
      </c>
      <c r="F534" s="6">
        <v>132.17338744495294</v>
      </c>
      <c r="G534" s="6">
        <v>290.1908298074432</v>
      </c>
    </row>
    <row r="535" ht="14.25" customHeight="1">
      <c r="B535" s="6">
        <v>137.7591973244147</v>
      </c>
      <c r="C535" s="6">
        <v>430.66889632107024</v>
      </c>
      <c r="F535" s="6">
        <v>132.02419850538644</v>
      </c>
      <c r="G535" s="6">
        <v>337.2693647353154</v>
      </c>
    </row>
    <row r="536" ht="14.25" customHeight="1">
      <c r="B536" s="6">
        <v>137.36335242061426</v>
      </c>
      <c r="C536" s="6">
        <v>994.4690265486726</v>
      </c>
      <c r="F536" s="6">
        <v>131.95328186420068</v>
      </c>
      <c r="G536" s="6">
        <v>379.1040977347926</v>
      </c>
    </row>
    <row r="537" ht="14.25" customHeight="1">
      <c r="B537" s="6">
        <v>136.48819158562853</v>
      </c>
      <c r="C537" s="6">
        <v>1227.896662035916</v>
      </c>
      <c r="F537" s="6">
        <v>130.20012489220613</v>
      </c>
      <c r="G537" s="6">
        <v>384.6233905260341</v>
      </c>
    </row>
    <row r="538" ht="14.25" customHeight="1">
      <c r="B538" s="6">
        <v>135.8509323103198</v>
      </c>
      <c r="C538" s="6">
        <v>1044.2385388919336</v>
      </c>
      <c r="F538" s="6">
        <v>129.86757983694883</v>
      </c>
      <c r="G538" s="6">
        <v>369.9831922212972</v>
      </c>
    </row>
    <row r="539" ht="14.25" customHeight="1">
      <c r="B539" s="6">
        <v>135.80521018354054</v>
      </c>
      <c r="C539" s="6">
        <v>948.7862640615749</v>
      </c>
      <c r="F539" s="6">
        <v>129.0618230294951</v>
      </c>
      <c r="G539" s="6">
        <v>415.7140476587236</v>
      </c>
    </row>
    <row r="540" ht="14.25" customHeight="1">
      <c r="B540" s="6">
        <v>135.65040783568645</v>
      </c>
      <c r="C540" s="6">
        <v>627.5755888230091</v>
      </c>
      <c r="F540" s="6">
        <v>128.82060417130558</v>
      </c>
      <c r="G540" s="6">
        <v>323.4172047799303</v>
      </c>
    </row>
    <row r="541" ht="14.25" customHeight="1">
      <c r="B541" s="6">
        <v>135.59894221572048</v>
      </c>
      <c r="C541" s="6">
        <v>702.695099307939</v>
      </c>
      <c r="F541" s="6">
        <v>128.26487811797128</v>
      </c>
      <c r="G541" s="6">
        <v>268.80914267188103</v>
      </c>
    </row>
    <row r="542" ht="14.25" customHeight="1">
      <c r="B542" s="6">
        <v>135.53113553113553</v>
      </c>
      <c r="C542" s="6">
        <v>792.3477083140948</v>
      </c>
      <c r="F542" s="6">
        <v>128.00942712110225</v>
      </c>
      <c r="G542" s="6">
        <v>421.4104423495287</v>
      </c>
    </row>
    <row r="543" ht="14.25" customHeight="1">
      <c r="B543" s="6">
        <v>135.312594994427</v>
      </c>
      <c r="C543" s="6">
        <v>774.242577768771</v>
      </c>
      <c r="F543" s="6">
        <v>127.3277905270682</v>
      </c>
      <c r="G543" s="6">
        <v>380.2434069448102</v>
      </c>
    </row>
    <row r="544" ht="14.25" customHeight="1">
      <c r="B544" s="6">
        <v>135.17786561264822</v>
      </c>
      <c r="C544" s="6">
        <v>626.3744160977362</v>
      </c>
      <c r="F544" s="6">
        <v>127.278471449568</v>
      </c>
      <c r="G544" s="6">
        <v>325.38014587711706</v>
      </c>
    </row>
    <row r="545" ht="14.25" customHeight="1">
      <c r="B545" s="6">
        <v>134.95268396149456</v>
      </c>
      <c r="C545" s="6">
        <v>749.9796051558167</v>
      </c>
      <c r="F545" s="6">
        <v>127.10309560057775</v>
      </c>
      <c r="G545" s="6">
        <v>313.9061300438511</v>
      </c>
    </row>
    <row r="546" ht="14.25" customHeight="1">
      <c r="B546" s="6">
        <v>134.48975214025234</v>
      </c>
      <c r="C546" s="6">
        <v>798.1532401177869</v>
      </c>
      <c r="F546" s="6">
        <v>127.09896959674342</v>
      </c>
      <c r="G546" s="6">
        <v>246.0405800788704</v>
      </c>
    </row>
    <row r="547" ht="14.25" customHeight="1">
      <c r="B547" s="6">
        <v>133.73372626552765</v>
      </c>
      <c r="C547" s="6">
        <v>875.9154947090933</v>
      </c>
      <c r="F547" s="6">
        <v>126.72453627302133</v>
      </c>
      <c r="G547" s="6">
        <v>375.86639382137434</v>
      </c>
    </row>
    <row r="548" ht="14.25" customHeight="1">
      <c r="B548" s="6">
        <v>133.3390602181943</v>
      </c>
      <c r="C548" s="6">
        <v>1023.3656902327979</v>
      </c>
      <c r="F548" s="6">
        <v>125.54795399937639</v>
      </c>
      <c r="G548" s="6">
        <v>259.2212175125181</v>
      </c>
    </row>
    <row r="549" ht="14.25" customHeight="1">
      <c r="B549" s="6">
        <v>133.31931816191027</v>
      </c>
      <c r="C549" s="6">
        <v>1052.9773479791875</v>
      </c>
      <c r="F549" s="6">
        <v>125.3179858191856</v>
      </c>
      <c r="G549" s="6">
        <v>368.0877550652209</v>
      </c>
    </row>
    <row r="550" ht="14.25" customHeight="1">
      <c r="B550" s="6">
        <v>132.6159740748035</v>
      </c>
      <c r="C550" s="6">
        <v>1003.4375951157502</v>
      </c>
      <c r="F550" s="6">
        <v>124.97807145780949</v>
      </c>
      <c r="G550" s="6">
        <v>266.26366879129876</v>
      </c>
    </row>
    <row r="551" ht="14.25" customHeight="1">
      <c r="B551" s="6">
        <v>131.32723018186294</v>
      </c>
      <c r="C551" s="6">
        <v>860.421199556632</v>
      </c>
      <c r="F551" s="6">
        <v>124.8076923076923</v>
      </c>
      <c r="G551" s="6">
        <v>290.1923076923077</v>
      </c>
    </row>
    <row r="552" ht="14.25" customHeight="1">
      <c r="B552" s="6">
        <v>130.34085952267205</v>
      </c>
      <c r="C552" s="6">
        <v>830.8788401221361</v>
      </c>
      <c r="F552" s="6">
        <v>124.78518570476623</v>
      </c>
      <c r="G552" s="6">
        <v>378.792129905657</v>
      </c>
    </row>
    <row r="553" ht="14.25" customHeight="1">
      <c r="B553" s="6">
        <v>129.58480729845465</v>
      </c>
      <c r="C553" s="6">
        <v>535.7009867808601</v>
      </c>
      <c r="F553" s="6">
        <v>124.19231001492447</v>
      </c>
      <c r="G553" s="6">
        <v>388.97659532251527</v>
      </c>
    </row>
    <row r="554" ht="14.25" customHeight="1">
      <c r="B554" s="6">
        <v>129.5382837843843</v>
      </c>
      <c r="C554" s="6">
        <v>688.1304714926898</v>
      </c>
      <c r="F554" s="6">
        <v>123.91767488223913</v>
      </c>
      <c r="G554" s="6">
        <v>425.2487148916209</v>
      </c>
    </row>
    <row r="555" ht="14.25" customHeight="1">
      <c r="B555" s="6">
        <v>129.3925519815695</v>
      </c>
      <c r="C555" s="6">
        <v>666.1223061444695</v>
      </c>
      <c r="F555" s="6">
        <v>123.90599937562573</v>
      </c>
      <c r="G555" s="6">
        <v>325.1267587439312</v>
      </c>
    </row>
    <row r="556" ht="14.25" customHeight="1">
      <c r="B556" s="6">
        <v>128.66724192030122</v>
      </c>
      <c r="C556" s="6">
        <v>723.1918732350173</v>
      </c>
      <c r="F556" s="6">
        <v>123.12681022541241</v>
      </c>
      <c r="G556" s="6">
        <v>322.83402594131724</v>
      </c>
    </row>
    <row r="557" ht="14.25" customHeight="1">
      <c r="B557" s="6">
        <v>128.37052533705253</v>
      </c>
      <c r="C557" s="6">
        <v>973.0822873082286</v>
      </c>
      <c r="F557" s="6">
        <v>121.96675483682623</v>
      </c>
      <c r="G557" s="6">
        <v>305.9740443563726</v>
      </c>
    </row>
    <row r="558" ht="14.25" customHeight="1">
      <c r="B558" s="6">
        <v>127.88632326820604</v>
      </c>
      <c r="C558" s="6">
        <v>635.2071432000384</v>
      </c>
      <c r="F558" s="6">
        <v>121.49466001659545</v>
      </c>
      <c r="G558" s="6">
        <v>313.5288501860295</v>
      </c>
    </row>
    <row r="559" ht="14.25" customHeight="1">
      <c r="B559" s="6">
        <v>127.35120002332975</v>
      </c>
      <c r="C559" s="6">
        <v>1053.8625295266982</v>
      </c>
      <c r="F559" s="6">
        <v>121.40522875816994</v>
      </c>
      <c r="G559" s="6">
        <v>258.14270152505446</v>
      </c>
    </row>
    <row r="560" ht="14.25" customHeight="1">
      <c r="B560" s="6">
        <v>127.30585288089273</v>
      </c>
      <c r="C560" s="6">
        <v>894.0256585439915</v>
      </c>
      <c r="F560" s="6">
        <v>121.35247014115092</v>
      </c>
      <c r="G560" s="6">
        <v>348.24579261672096</v>
      </c>
    </row>
    <row r="561" ht="14.25" customHeight="1">
      <c r="B561" s="6">
        <v>125.79232453613001</v>
      </c>
      <c r="C561" s="6">
        <v>893.9149475625217</v>
      </c>
      <c r="F561" s="6">
        <v>120.9130531136884</v>
      </c>
      <c r="G561" s="6">
        <v>422.08761173081183</v>
      </c>
    </row>
    <row r="562" ht="14.25" customHeight="1">
      <c r="B562" s="6">
        <v>125.59360642446238</v>
      </c>
      <c r="C562" s="6">
        <v>951.4304467008996</v>
      </c>
      <c r="F562" s="6">
        <v>120.67621299929831</v>
      </c>
      <c r="G562" s="6">
        <v>434.4317679773383</v>
      </c>
    </row>
    <row r="563" ht="14.25" customHeight="1">
      <c r="B563" s="6">
        <v>125.41358676522351</v>
      </c>
      <c r="C563" s="6">
        <v>1062.5835973248857</v>
      </c>
      <c r="F563" s="6">
        <v>119.99599178315547</v>
      </c>
      <c r="G563" s="6">
        <v>221.9299564106418</v>
      </c>
    </row>
    <row r="564" ht="14.25" customHeight="1">
      <c r="B564" s="6">
        <v>123.5709567603272</v>
      </c>
      <c r="C564" s="6">
        <v>977.084497738936</v>
      </c>
      <c r="F564" s="6">
        <v>119.10598413842827</v>
      </c>
      <c r="G564" s="6">
        <v>350.01802451333816</v>
      </c>
    </row>
    <row r="565" ht="14.25" customHeight="1">
      <c r="B565" s="6">
        <v>122.19486913708214</v>
      </c>
      <c r="C565" s="6">
        <v>790.347240217673</v>
      </c>
      <c r="F565" s="6">
        <v>118.83961089852934</v>
      </c>
      <c r="G565" s="6">
        <v>479.69203817251395</v>
      </c>
    </row>
    <row r="566" ht="14.25" customHeight="1">
      <c r="B566" s="6">
        <v>121.41301259588977</v>
      </c>
      <c r="C566" s="6">
        <v>959.3237996022351</v>
      </c>
      <c r="F566" s="6">
        <v>118.77394636015325</v>
      </c>
      <c r="G566" s="6">
        <v>266.13919067863327</v>
      </c>
    </row>
    <row r="567" ht="14.25" customHeight="1">
      <c r="B567" s="6">
        <v>120.79527734462019</v>
      </c>
      <c r="C567" s="6">
        <v>592.8937402539541</v>
      </c>
      <c r="F567" s="6">
        <v>117.8597347760111</v>
      </c>
      <c r="G567" s="6">
        <v>496.54944909942606</v>
      </c>
    </row>
    <row r="568" ht="14.25" customHeight="1">
      <c r="B568" s="6">
        <v>120.13967737098052</v>
      </c>
      <c r="C568" s="6">
        <v>740.5257182030463</v>
      </c>
      <c r="F568" s="6">
        <v>117.40542091951136</v>
      </c>
      <c r="G568" s="6">
        <v>406.31782876208587</v>
      </c>
    </row>
    <row r="569" ht="14.25" customHeight="1">
      <c r="B569" s="6">
        <v>119.98631074606435</v>
      </c>
      <c r="C569" s="6">
        <v>626.8309377138946</v>
      </c>
      <c r="F569" s="6">
        <v>117.36143784699351</v>
      </c>
      <c r="G569" s="6">
        <v>464.3643549449516</v>
      </c>
    </row>
    <row r="570" ht="14.25" customHeight="1">
      <c r="B570" s="6">
        <v>119.56628558325417</v>
      </c>
      <c r="C570" s="6">
        <v>550.2342188881973</v>
      </c>
      <c r="F570" s="6">
        <v>116.55096347239343</v>
      </c>
      <c r="G570" s="6">
        <v>362.79763835723094</v>
      </c>
    </row>
    <row r="571" ht="14.25" customHeight="1">
      <c r="B571" s="6">
        <v>119.35915705834088</v>
      </c>
      <c r="C571" s="6">
        <v>838.1914755797383</v>
      </c>
      <c r="F571" s="6">
        <v>116.40662211509317</v>
      </c>
      <c r="G571" s="6">
        <v>411.81819493959557</v>
      </c>
    </row>
    <row r="572" ht="14.25" customHeight="1">
      <c r="B572" s="6">
        <v>118.68599033816425</v>
      </c>
      <c r="C572" s="6">
        <v>210.43478260869566</v>
      </c>
      <c r="F572" s="6">
        <v>116.06126630028291</v>
      </c>
      <c r="G572" s="6">
        <v>289.61659783421675</v>
      </c>
    </row>
    <row r="573" ht="14.25" customHeight="1">
      <c r="B573" s="6">
        <v>118.51596311861005</v>
      </c>
      <c r="C573" s="6">
        <v>844.4772000250894</v>
      </c>
      <c r="F573" s="6">
        <v>116.00472405419393</v>
      </c>
      <c r="G573" s="6">
        <v>441.2213537865418</v>
      </c>
    </row>
    <row r="574" ht="14.25" customHeight="1">
      <c r="B574" s="6">
        <v>118.43404423380727</v>
      </c>
      <c r="C574" s="6">
        <v>807.760663507109</v>
      </c>
      <c r="F574" s="6">
        <v>115.6356796319921</v>
      </c>
      <c r="G574" s="6">
        <v>421.0952704653177</v>
      </c>
    </row>
    <row r="575" ht="14.25" customHeight="1">
      <c r="B575" s="6">
        <v>118.37444240356862</v>
      </c>
      <c r="C575" s="6">
        <v>973.9569666754132</v>
      </c>
      <c r="F575" s="6">
        <v>115.62927734601554</v>
      </c>
      <c r="G575" s="6">
        <v>480.52430112515947</v>
      </c>
    </row>
    <row r="576" ht="14.25" customHeight="1">
      <c r="B576" s="6">
        <v>116.9494459833795</v>
      </c>
      <c r="C576" s="6">
        <v>726.1945983379502</v>
      </c>
      <c r="F576" s="6">
        <v>115.61139582300106</v>
      </c>
      <c r="G576" s="6">
        <v>343.2798809720615</v>
      </c>
    </row>
    <row r="577" ht="14.25" customHeight="1">
      <c r="B577" s="6">
        <v>115.98495157288082</v>
      </c>
      <c r="C577" s="6">
        <v>646.1218282238053</v>
      </c>
      <c r="F577" s="6">
        <v>115.42951388517022</v>
      </c>
      <c r="G577" s="6">
        <v>443.4793784070341</v>
      </c>
    </row>
    <row r="578" ht="14.25" customHeight="1">
      <c r="B578" s="6">
        <v>115.55097420971785</v>
      </c>
      <c r="C578" s="6">
        <v>771.8489772819145</v>
      </c>
      <c r="F578" s="6">
        <v>115.32989849277146</v>
      </c>
      <c r="G578" s="6">
        <v>445.34374038757306</v>
      </c>
    </row>
    <row r="579" ht="14.25" customHeight="1">
      <c r="B579" s="6">
        <v>114.40020907744577</v>
      </c>
      <c r="C579" s="6">
        <v>724.1223103057757</v>
      </c>
      <c r="F579" s="6">
        <v>115.29295751499713</v>
      </c>
      <c r="G579" s="6">
        <v>350.4533377160545</v>
      </c>
    </row>
    <row r="580" ht="14.25" customHeight="1">
      <c r="B580" s="6">
        <v>113.6169694014385</v>
      </c>
      <c r="C580" s="6">
        <v>726.3196391564062</v>
      </c>
      <c r="F580" s="6">
        <v>115.22357313987595</v>
      </c>
      <c r="G580" s="6">
        <v>296.20922057275925</v>
      </c>
    </row>
    <row r="581" ht="14.25" customHeight="1">
      <c r="B581" s="6">
        <v>112.75790023504831</v>
      </c>
      <c r="C581" s="6">
        <v>939.6056411595716</v>
      </c>
      <c r="F581" s="6">
        <v>115.08191594711514</v>
      </c>
      <c r="G581" s="6">
        <v>245.660973957157</v>
      </c>
    </row>
    <row r="582" ht="14.25" customHeight="1">
      <c r="B582" s="6">
        <v>111.84683137083424</v>
      </c>
      <c r="C582" s="6">
        <v>882.1563544367054</v>
      </c>
      <c r="F582" s="6">
        <v>113.9860915883702</v>
      </c>
      <c r="G582" s="6">
        <v>317.50758304357475</v>
      </c>
    </row>
    <row r="583" ht="14.25" customHeight="1">
      <c r="B583" s="6">
        <v>110.15353257859405</v>
      </c>
      <c r="C583" s="6">
        <v>596.2071028203027</v>
      </c>
      <c r="F583" s="6">
        <v>113.76862652991987</v>
      </c>
      <c r="G583" s="6">
        <v>487.69539914924707</v>
      </c>
    </row>
    <row r="584" ht="14.25" customHeight="1">
      <c r="B584" s="6">
        <v>109.61507717995632</v>
      </c>
      <c r="C584" s="6">
        <v>689.5394070732011</v>
      </c>
      <c r="F584" s="6">
        <v>113.75161752876578</v>
      </c>
      <c r="G584" s="6">
        <v>297.13566257475605</v>
      </c>
    </row>
    <row r="585" ht="14.25" customHeight="1">
      <c r="B585" s="6">
        <v>109.13731085344533</v>
      </c>
      <c r="C585" s="6">
        <v>623.2542250266263</v>
      </c>
      <c r="F585" s="6">
        <v>112.70457926930071</v>
      </c>
      <c r="G585" s="6">
        <v>253.58736981319225</v>
      </c>
    </row>
    <row r="586" ht="14.25" customHeight="1">
      <c r="B586" s="6">
        <v>108.98082744702322</v>
      </c>
      <c r="C586" s="6">
        <v>597.0400269088464</v>
      </c>
      <c r="F586" s="6">
        <v>111.93021761692172</v>
      </c>
      <c r="G586" s="6">
        <v>399.43660115645025</v>
      </c>
    </row>
    <row r="587" ht="14.25" customHeight="1">
      <c r="B587" s="6">
        <v>108.10422798076233</v>
      </c>
      <c r="C587" s="6">
        <v>734.7641949608786</v>
      </c>
      <c r="F587" s="6">
        <v>111.54779015450953</v>
      </c>
      <c r="G587" s="6">
        <v>483.76302551203736</v>
      </c>
    </row>
    <row r="588" ht="14.25" customHeight="1">
      <c r="B588" s="6">
        <v>106.15136876006441</v>
      </c>
      <c r="C588" s="6">
        <v>538.743961352657</v>
      </c>
      <c r="F588" s="6">
        <v>111.14927722913983</v>
      </c>
      <c r="G588" s="6">
        <v>469.443251753256</v>
      </c>
    </row>
    <row r="589" ht="14.25" customHeight="1">
      <c r="B589" s="6">
        <v>105.70253978662765</v>
      </c>
      <c r="C589" s="6">
        <v>911.5488410804812</v>
      </c>
      <c r="F589" s="6">
        <v>110.78900459705413</v>
      </c>
      <c r="G589" s="6">
        <v>332.2731963598836</v>
      </c>
    </row>
    <row r="590" ht="14.25" customHeight="1">
      <c r="B590" s="6">
        <v>104.63948584053023</v>
      </c>
      <c r="C590" s="6">
        <v>583.6764410524202</v>
      </c>
      <c r="F590" s="6">
        <v>110.69364487455358</v>
      </c>
      <c r="G590" s="6">
        <v>395.24351362617307</v>
      </c>
    </row>
    <row r="591" ht="14.25" customHeight="1">
      <c r="B591" s="6">
        <v>104.30307721272725</v>
      </c>
      <c r="C591" s="6">
        <v>870.5102190239107</v>
      </c>
      <c r="F591" s="6">
        <v>110.62800809132973</v>
      </c>
      <c r="G591" s="6">
        <v>475.64463251877515</v>
      </c>
    </row>
    <row r="592" ht="14.25" customHeight="1">
      <c r="B592" s="6">
        <v>102.34339607100202</v>
      </c>
      <c r="C592" s="6">
        <v>716.568510357893</v>
      </c>
      <c r="F592" s="6">
        <v>110.4323285981929</v>
      </c>
      <c r="G592" s="6">
        <v>350.847819384827</v>
      </c>
    </row>
    <row r="593" ht="14.25" customHeight="1">
      <c r="B593" s="6">
        <v>101.23375192773739</v>
      </c>
      <c r="C593" s="6">
        <v>783.3590364984944</v>
      </c>
      <c r="F593" s="6">
        <v>110.39749071152518</v>
      </c>
      <c r="G593" s="6">
        <v>459.7188252646515</v>
      </c>
    </row>
    <row r="594" ht="14.25" customHeight="1">
      <c r="B594" s="6">
        <v>100.46435135919512</v>
      </c>
      <c r="C594" s="6">
        <v>570.9103221437555</v>
      </c>
      <c r="F594" s="6">
        <v>109.92816108106894</v>
      </c>
      <c r="G594" s="6">
        <v>485.0757175460095</v>
      </c>
    </row>
    <row r="595" ht="14.25" customHeight="1">
      <c r="B595" s="6">
        <v>97.210630353613</v>
      </c>
      <c r="C595" s="6">
        <v>721.9415769822095</v>
      </c>
      <c r="F595" s="6">
        <v>109.5739686638108</v>
      </c>
      <c r="G595" s="6">
        <v>469.20661932985155</v>
      </c>
    </row>
    <row r="596" ht="14.25" customHeight="1">
      <c r="B596" s="6">
        <v>95.53392880949207</v>
      </c>
      <c r="C596" s="6">
        <v>604.1327822956939</v>
      </c>
      <c r="F596" s="6">
        <v>108.9535323007178</v>
      </c>
      <c r="G596" s="6">
        <v>239.34013348444782</v>
      </c>
    </row>
    <row r="597" ht="14.25" customHeight="1">
      <c r="B597" s="6">
        <v>95.45983701979046</v>
      </c>
      <c r="C597" s="6">
        <v>824.3435519337731</v>
      </c>
      <c r="F597" s="6">
        <v>108.68018410250032</v>
      </c>
      <c r="G597" s="6">
        <v>239.94526682423188</v>
      </c>
    </row>
    <row r="598" ht="14.25" customHeight="1">
      <c r="B598" s="6">
        <v>95.03382755146106</v>
      </c>
      <c r="C598" s="6">
        <v>959.2342018137325</v>
      </c>
      <c r="F598" s="6">
        <v>107.41881391041308</v>
      </c>
      <c r="G598" s="6">
        <v>336.959261735404</v>
      </c>
    </row>
    <row r="599" ht="14.25" customHeight="1">
      <c r="B599" s="6">
        <v>94.40623990400147</v>
      </c>
      <c r="C599" s="6">
        <v>554.0453223796557</v>
      </c>
      <c r="F599" s="6">
        <v>107.27969348659003</v>
      </c>
      <c r="G599" s="6">
        <v>467.7194113223762</v>
      </c>
    </row>
    <row r="600" ht="14.25" customHeight="1">
      <c r="B600" s="6">
        <v>94.30088141025641</v>
      </c>
      <c r="C600" s="6">
        <v>411.9090544871795</v>
      </c>
      <c r="F600" s="6">
        <v>106.91647500981657</v>
      </c>
      <c r="G600" s="6">
        <v>175.15566275873672</v>
      </c>
    </row>
    <row r="601" ht="14.25" customHeight="1">
      <c r="B601" s="6">
        <v>93.82959018291271</v>
      </c>
      <c r="C601" s="6">
        <v>608.329474415374</v>
      </c>
      <c r="F601" s="6">
        <v>105.88900192155533</v>
      </c>
      <c r="G601" s="6">
        <v>360.3029275460608</v>
      </c>
    </row>
    <row r="602" ht="14.25" customHeight="1">
      <c r="B602" s="6">
        <v>92.30937893986736</v>
      </c>
      <c r="C602" s="6">
        <v>572.0002192621828</v>
      </c>
      <c r="F602" s="6">
        <v>105.65284534484127</v>
      </c>
      <c r="G602" s="6">
        <v>423.17904644476863</v>
      </c>
    </row>
    <row r="603" ht="14.25" customHeight="1">
      <c r="B603" s="6">
        <v>92.0563065856381</v>
      </c>
      <c r="C603" s="6">
        <v>836.6302864938608</v>
      </c>
      <c r="F603" s="6">
        <v>104.44561420299564</v>
      </c>
      <c r="G603" s="6">
        <v>428.6404747092884</v>
      </c>
    </row>
    <row r="604" ht="14.25" customHeight="1">
      <c r="B604" s="6">
        <v>91.90621349819094</v>
      </c>
      <c r="C604" s="6">
        <v>797.0428192928977</v>
      </c>
      <c r="F604" s="6">
        <v>103.92777766850894</v>
      </c>
      <c r="G604" s="6">
        <v>268.6308833074366</v>
      </c>
    </row>
    <row r="605" ht="14.25" customHeight="1">
      <c r="B605" s="6">
        <v>90.97637698143464</v>
      </c>
      <c r="C605" s="6">
        <v>628.6313452168013</v>
      </c>
      <c r="F605" s="6">
        <v>102.51170394590176</v>
      </c>
      <c r="G605" s="6">
        <v>285.297614624359</v>
      </c>
    </row>
    <row r="606" ht="14.25" customHeight="1">
      <c r="B606" s="6">
        <v>90.52994242712724</v>
      </c>
      <c r="C606" s="6">
        <v>668.933315200145</v>
      </c>
      <c r="F606" s="6">
        <v>102.30012713536263</v>
      </c>
      <c r="G606" s="6">
        <v>460.69033040581024</v>
      </c>
    </row>
    <row r="607" ht="14.25" customHeight="1">
      <c r="B607" s="6">
        <v>90.40494713744265</v>
      </c>
      <c r="C607" s="6">
        <v>784.4005585477757</v>
      </c>
      <c r="F607" s="6">
        <v>102.20971782971209</v>
      </c>
      <c r="G607" s="6">
        <v>398.0641009843786</v>
      </c>
    </row>
    <row r="608" ht="14.25" customHeight="1">
      <c r="B608" s="6">
        <v>89.7525988029756</v>
      </c>
      <c r="C608" s="6">
        <v>765.5625287746251</v>
      </c>
      <c r="F608" s="6">
        <v>102.15885014029662</v>
      </c>
      <c r="G608" s="6">
        <v>168.10780889117945</v>
      </c>
    </row>
    <row r="609" ht="14.25" customHeight="1">
      <c r="B609" s="6">
        <v>86.80080365722272</v>
      </c>
      <c r="C609" s="6">
        <v>836.7352881227615</v>
      </c>
      <c r="F609" s="6">
        <v>101.46873847376037</v>
      </c>
      <c r="G609" s="6">
        <v>253.4495966407218</v>
      </c>
    </row>
    <row r="610" ht="14.25" customHeight="1">
      <c r="B610" s="6">
        <v>86.21593291404612</v>
      </c>
      <c r="C610" s="6">
        <v>291.99423480083857</v>
      </c>
      <c r="F610" s="6">
        <v>101.22251619377793</v>
      </c>
      <c r="G610" s="6">
        <v>267.2353495727275</v>
      </c>
    </row>
    <row r="611" ht="14.25" customHeight="1">
      <c r="B611" s="6">
        <v>85.99544686788573</v>
      </c>
      <c r="C611" s="6">
        <v>735.5511492986707</v>
      </c>
      <c r="F611" s="6">
        <v>100.94494936965788</v>
      </c>
      <c r="G611" s="6">
        <v>236.93646963307097</v>
      </c>
    </row>
    <row r="612" ht="14.25" customHeight="1">
      <c r="B612" s="6">
        <v>85.31603729458355</v>
      </c>
      <c r="C612" s="6">
        <v>623.4057812841061</v>
      </c>
      <c r="F612" s="6">
        <v>98.5730773266184</v>
      </c>
      <c r="G612" s="6">
        <v>444.8291539887385</v>
      </c>
    </row>
    <row r="613" ht="14.25" customHeight="1">
      <c r="B613" s="6">
        <v>84.10968535770786</v>
      </c>
      <c r="C613" s="6">
        <v>832.513036854749</v>
      </c>
      <c r="F613" s="6">
        <v>97.60839976667314</v>
      </c>
      <c r="G613" s="6">
        <v>410.46082053276297</v>
      </c>
    </row>
    <row r="614" ht="14.25" customHeight="1">
      <c r="B614" s="6">
        <v>54.70151165769921</v>
      </c>
      <c r="C614" s="6">
        <v>217.6957895635836</v>
      </c>
      <c r="F614" s="6">
        <v>97.5823331912921</v>
      </c>
      <c r="G614" s="6">
        <v>459.24899205349493</v>
      </c>
    </row>
    <row r="615" ht="14.25" customHeight="1">
      <c r="F615" s="6">
        <v>97.34466696492012</v>
      </c>
      <c r="G615" s="6">
        <v>472.19663675359874</v>
      </c>
    </row>
    <row r="616" ht="14.25" customHeight="1">
      <c r="F616" s="6">
        <v>97.25879818051234</v>
      </c>
      <c r="G616" s="6">
        <v>218.06918841273642</v>
      </c>
    </row>
    <row r="617" ht="14.25" customHeight="1">
      <c r="F617" s="6">
        <v>97.14507169616328</v>
      </c>
      <c r="G617" s="6">
        <v>269.47422813589975</v>
      </c>
    </row>
    <row r="618" ht="14.25" customHeight="1">
      <c r="F618" s="6">
        <v>94.51543149203853</v>
      </c>
      <c r="G618" s="6">
        <v>407.0473756634559</v>
      </c>
    </row>
    <row r="619" ht="14.25" customHeight="1">
      <c r="F619" s="6">
        <v>94.51087647881948</v>
      </c>
      <c r="G619" s="6">
        <v>360.98460755629054</v>
      </c>
    </row>
    <row r="620" ht="14.25" customHeight="1">
      <c r="F620" s="6">
        <v>94.26384953481627</v>
      </c>
      <c r="G620" s="6">
        <v>392.38303473818075</v>
      </c>
    </row>
    <row r="621" ht="14.25" customHeight="1">
      <c r="F621" s="6">
        <v>94.25765193861596</v>
      </c>
      <c r="G621" s="6">
        <v>255.64824958100428</v>
      </c>
    </row>
    <row r="622" ht="14.25" customHeight="1">
      <c r="F622" s="6">
        <v>93.6324676795432</v>
      </c>
      <c r="G622" s="6">
        <v>429.50891979043115</v>
      </c>
    </row>
    <row r="623" ht="14.25" customHeight="1">
      <c r="F623" s="6">
        <v>93.62855414398064</v>
      </c>
      <c r="G623" s="6">
        <v>327.7386569872958</v>
      </c>
    </row>
    <row r="624" ht="14.25" customHeight="1">
      <c r="F624" s="6">
        <v>93.49184782608697</v>
      </c>
      <c r="G624" s="6">
        <v>281.5625</v>
      </c>
    </row>
    <row r="625" ht="14.25" customHeight="1">
      <c r="F625" s="6">
        <v>92.50023524983533</v>
      </c>
      <c r="G625" s="6">
        <v>471.7417897807472</v>
      </c>
    </row>
    <row r="626" ht="14.25" customHeight="1">
      <c r="F626" s="6">
        <v>91.76810097017608</v>
      </c>
      <c r="G626" s="6">
        <v>327.1312432626662</v>
      </c>
    </row>
    <row r="627" ht="14.25" customHeight="1">
      <c r="F627" s="6">
        <v>89.91198144104803</v>
      </c>
      <c r="G627" s="6">
        <v>137.43518013100436</v>
      </c>
    </row>
    <row r="628" ht="14.25" customHeight="1">
      <c r="F628" s="6">
        <v>88.67203293270114</v>
      </c>
      <c r="G628" s="6">
        <v>228.6543904142316</v>
      </c>
    </row>
    <row r="629" ht="14.25" customHeight="1">
      <c r="F629" s="6">
        <v>88.39272935451552</v>
      </c>
      <c r="G629" s="6">
        <v>259.6250178903678</v>
      </c>
    </row>
    <row r="630" ht="14.25" customHeight="1">
      <c r="F630" s="6">
        <v>87.79516497477431</v>
      </c>
      <c r="G630" s="6">
        <v>400.7891425709434</v>
      </c>
    </row>
    <row r="631" ht="14.25" customHeight="1">
      <c r="F631" s="6">
        <v>87.32071889280829</v>
      </c>
      <c r="G631" s="6">
        <v>294.5096469756057</v>
      </c>
    </row>
    <row r="632" ht="14.25" customHeight="1">
      <c r="F632" s="6">
        <v>86.83590950967346</v>
      </c>
      <c r="G632" s="6">
        <v>483.24291124987207</v>
      </c>
    </row>
    <row r="633" ht="14.25" customHeight="1">
      <c r="F633" s="6">
        <v>86.81624189904136</v>
      </c>
      <c r="G633" s="6">
        <v>433.26297780546537</v>
      </c>
    </row>
    <row r="634" ht="14.25" customHeight="1">
      <c r="F634" s="6">
        <v>86.6832645129949</v>
      </c>
      <c r="G634" s="6">
        <v>369.50449356327425</v>
      </c>
    </row>
    <row r="635" ht="14.25" customHeight="1">
      <c r="F635" s="6">
        <v>86.11515626750308</v>
      </c>
      <c r="G635" s="6">
        <v>165.4811246779433</v>
      </c>
    </row>
    <row r="636" ht="14.25" customHeight="1">
      <c r="F636" s="6">
        <v>86.08338578664988</v>
      </c>
      <c r="G636" s="6">
        <v>231.60387255342746</v>
      </c>
    </row>
    <row r="637" ht="14.25" customHeight="1">
      <c r="F637" s="6">
        <v>85.23367727390965</v>
      </c>
      <c r="G637" s="6">
        <v>431.3881904101275</v>
      </c>
    </row>
    <row r="638" ht="14.25" customHeight="1">
      <c r="F638" s="6">
        <v>84.37222292751048</v>
      </c>
      <c r="G638" s="6">
        <v>408.7596800812492</v>
      </c>
    </row>
    <row r="639" ht="14.25" customHeight="1">
      <c r="F639" s="6">
        <v>83.66185937422027</v>
      </c>
      <c r="G639" s="6">
        <v>186.86062178751433</v>
      </c>
    </row>
    <row r="640" ht="14.25" customHeight="1">
      <c r="F640" s="6">
        <v>82.85097834982517</v>
      </c>
      <c r="G640" s="6">
        <v>248.31485752548173</v>
      </c>
    </row>
    <row r="641" ht="14.25" customHeight="1">
      <c r="F641" s="6">
        <v>82.4742268041237</v>
      </c>
      <c r="G641" s="6">
        <v>425.20451297022777</v>
      </c>
    </row>
    <row r="642" ht="14.25" customHeight="1">
      <c r="F642" s="6">
        <v>81.57649556908544</v>
      </c>
      <c r="G642" s="6">
        <v>371.1568045414166</v>
      </c>
    </row>
    <row r="643" ht="14.25" customHeight="1">
      <c r="F643" s="6">
        <v>81.50647948164148</v>
      </c>
      <c r="G643" s="6">
        <v>362.0680345572354</v>
      </c>
    </row>
    <row r="644" ht="14.25" customHeight="1">
      <c r="F644" s="6">
        <v>79.36041768640888</v>
      </c>
      <c r="G644" s="6">
        <v>348.83341491271005</v>
      </c>
    </row>
    <row r="645" ht="14.25" customHeight="1">
      <c r="F645" s="6">
        <v>79.00898620427795</v>
      </c>
      <c r="G645" s="6">
        <v>376.81938995063916</v>
      </c>
    </row>
    <row r="646" ht="14.25" customHeight="1">
      <c r="F646" s="6">
        <v>78.81203573369756</v>
      </c>
      <c r="G646" s="6">
        <v>437.0827700583948</v>
      </c>
    </row>
    <row r="647" ht="14.25" customHeight="1">
      <c r="F647" s="6">
        <v>77.80449593762525</v>
      </c>
      <c r="G647" s="6">
        <v>220.18799868838124</v>
      </c>
    </row>
    <row r="648" ht="14.25" customHeight="1">
      <c r="F648" s="6">
        <v>76.67384686593203</v>
      </c>
      <c r="G648" s="6">
        <v>448.3559717301907</v>
      </c>
    </row>
    <row r="649" ht="14.25" customHeight="1">
      <c r="F649" s="6">
        <v>76.61264136414663</v>
      </c>
      <c r="G649" s="6">
        <v>417.5286903116273</v>
      </c>
    </row>
    <row r="650" ht="14.25" customHeight="1">
      <c r="F650" s="6">
        <v>75.5018880805581</v>
      </c>
      <c r="G650" s="6">
        <v>284.30013013888595</v>
      </c>
    </row>
    <row r="651" ht="14.25" customHeight="1">
      <c r="F651" s="6">
        <v>75.35075244624626</v>
      </c>
      <c r="G651" s="6">
        <v>233.43875363487786</v>
      </c>
    </row>
    <row r="652" ht="14.25" customHeight="1">
      <c r="F652" s="6">
        <v>74.72868217054264</v>
      </c>
      <c r="G652" s="6">
        <v>291.1779164303271</v>
      </c>
    </row>
    <row r="653" ht="14.25" customHeight="1">
      <c r="F653" s="6">
        <v>73.09066331949406</v>
      </c>
      <c r="G653" s="6">
        <v>411.79878343149556</v>
      </c>
    </row>
    <row r="654" ht="14.25" customHeight="1">
      <c r="F654" s="6">
        <v>72.54705337858685</v>
      </c>
      <c r="G654" s="6">
        <v>404.70244523295275</v>
      </c>
    </row>
    <row r="655" ht="14.25" customHeight="1">
      <c r="F655" s="6">
        <v>72.02410504870657</v>
      </c>
      <c r="G655" s="6">
        <v>216.859838044204</v>
      </c>
    </row>
    <row r="656" ht="14.25" customHeight="1">
      <c r="F656" s="6">
        <v>71.4459848201661</v>
      </c>
      <c r="G656" s="6">
        <v>293.72328495506184</v>
      </c>
    </row>
    <row r="657" ht="14.25" customHeight="1">
      <c r="F657" s="6">
        <v>70.98348686250388</v>
      </c>
      <c r="G657" s="6">
        <v>365.1793840829758</v>
      </c>
    </row>
    <row r="658" ht="14.25" customHeight="1">
      <c r="F658" s="6">
        <v>70.50605149865973</v>
      </c>
      <c r="G658" s="6">
        <v>200.8772642352368</v>
      </c>
    </row>
    <row r="659" ht="14.25" customHeight="1">
      <c r="F659" s="6">
        <v>69.06538734896944</v>
      </c>
      <c r="G659" s="6">
        <v>251.38592750533047</v>
      </c>
    </row>
    <row r="660" ht="14.25" customHeight="1">
      <c r="F660" s="6">
        <v>68.72635561160152</v>
      </c>
      <c r="G660" s="6">
        <v>142.90994477540548</v>
      </c>
    </row>
    <row r="661" ht="14.25" customHeight="1">
      <c r="F661" s="6">
        <v>68.02057286902075</v>
      </c>
      <c r="G661" s="6">
        <v>134.78075257669084</v>
      </c>
    </row>
    <row r="662" ht="14.25" customHeight="1">
      <c r="F662" s="6">
        <v>67.2802123026674</v>
      </c>
      <c r="G662" s="6">
        <v>247.26115949918346</v>
      </c>
    </row>
    <row r="663" ht="14.25" customHeight="1">
      <c r="F663" s="6">
        <v>65.17491797839791</v>
      </c>
      <c r="G663" s="6">
        <v>415.8956021675821</v>
      </c>
    </row>
    <row r="664" ht="14.25" customHeight="1">
      <c r="F664" s="6">
        <v>62.82002817966253</v>
      </c>
      <c r="G664" s="6">
        <v>147.77140107907488</v>
      </c>
    </row>
    <row r="665" ht="14.25" customHeight="1">
      <c r="F665" s="6">
        <v>62.78323743571465</v>
      </c>
      <c r="G665" s="6">
        <v>263.7608839553949</v>
      </c>
    </row>
    <row r="666" ht="14.25" customHeight="1">
      <c r="F666" s="6">
        <v>61.76482559322724</v>
      </c>
      <c r="G666" s="6">
        <v>327.7911188896577</v>
      </c>
    </row>
    <row r="667" ht="14.25" customHeight="1">
      <c r="F667" s="6">
        <v>61.641359363702094</v>
      </c>
      <c r="G667" s="6">
        <v>338.7924801156905</v>
      </c>
    </row>
    <row r="668" ht="14.25" customHeight="1">
      <c r="F668" s="6">
        <v>59.13290689410093</v>
      </c>
      <c r="G668" s="6">
        <v>313.87958168341964</v>
      </c>
    </row>
    <row r="669" ht="14.25" customHeight="1">
      <c r="F669" s="6">
        <v>58.87626394245804</v>
      </c>
      <c r="G669" s="6">
        <v>324.3615136036693</v>
      </c>
    </row>
    <row r="670" ht="14.25" customHeight="1">
      <c r="F670" s="6">
        <v>54.44478621962473</v>
      </c>
      <c r="G670" s="6">
        <v>120.0764137350451</v>
      </c>
    </row>
    <row r="671" ht="14.25" customHeight="1">
      <c r="F671" s="6">
        <v>52.91828793774319</v>
      </c>
      <c r="G671" s="6">
        <v>124.68655425853869</v>
      </c>
    </row>
    <row r="672" ht="14.25" customHeight="1">
      <c r="F672" s="6">
        <v>43.09691920549217</v>
      </c>
      <c r="G672" s="6">
        <v>139.0877330140969</v>
      </c>
    </row>
    <row r="673" ht="14.25" customHeight="1">
      <c r="F673" s="6">
        <v>29.305564510929138</v>
      </c>
      <c r="G673" s="6">
        <v>83.24198852279322</v>
      </c>
    </row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A1:G1"/>
    <mergeCell ref="A4:A614"/>
    <mergeCell ref="E4:E673"/>
    <mergeCell ref="I4:I399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71"/>
    <col customWidth="1" min="2" max="4" width="20.57"/>
    <col customWidth="1" min="5" max="5" width="20.86"/>
    <col customWidth="1" min="6" max="6" width="15.0"/>
    <col customWidth="1" min="7" max="7" width="34.14"/>
    <col customWidth="1" min="8" max="8" width="10.71"/>
    <col customWidth="1" min="9" max="10" width="17.14"/>
    <col customWidth="1" min="11" max="11" width="10.14"/>
    <col customWidth="1" min="12" max="12" width="8.71"/>
    <col customWidth="1" min="13" max="13" width="4.43"/>
    <col customWidth="1" min="14" max="14" width="21.43"/>
    <col customWidth="1" min="15" max="26" width="8.71"/>
  </cols>
  <sheetData>
    <row r="1" ht="14.25" customHeight="1">
      <c r="A1" s="20" t="s">
        <v>31</v>
      </c>
      <c r="B1" s="2"/>
      <c r="C1" s="2"/>
      <c r="D1" s="2"/>
      <c r="E1" s="3"/>
    </row>
    <row r="2" ht="14.25" customHeight="1">
      <c r="A2" s="21" t="s">
        <v>32</v>
      </c>
      <c r="G2" s="6"/>
    </row>
    <row r="3" ht="14.25" customHeight="1">
      <c r="A3" s="22" t="s">
        <v>33</v>
      </c>
      <c r="B3" s="22" t="s">
        <v>34</v>
      </c>
      <c r="C3" s="22" t="s">
        <v>35</v>
      </c>
      <c r="D3" s="22" t="s">
        <v>36</v>
      </c>
      <c r="G3" s="13" t="s">
        <v>37</v>
      </c>
    </row>
    <row r="4" ht="14.25" customHeight="1">
      <c r="A4" s="23">
        <v>1.0</v>
      </c>
      <c r="B4" s="24">
        <v>77.0</v>
      </c>
      <c r="C4" s="24">
        <v>143.0</v>
      </c>
      <c r="D4" s="24">
        <v>53.84615384615385</v>
      </c>
      <c r="G4" s="25" t="s">
        <v>38</v>
      </c>
      <c r="M4" s="26"/>
      <c r="N4" s="26"/>
      <c r="O4" s="26"/>
      <c r="P4" s="26"/>
      <c r="Q4" s="26"/>
      <c r="R4" s="26"/>
      <c r="S4" s="26"/>
      <c r="T4" s="26"/>
      <c r="U4" s="26"/>
    </row>
    <row r="5" ht="14.25" customHeight="1">
      <c r="A5" s="23">
        <v>2.0</v>
      </c>
      <c r="B5" s="24">
        <v>53.0</v>
      </c>
      <c r="C5" s="24">
        <v>176.0</v>
      </c>
      <c r="D5" s="24">
        <v>30.113636363636363</v>
      </c>
      <c r="G5" s="19" t="s">
        <v>39</v>
      </c>
      <c r="M5" s="26"/>
      <c r="N5" s="26"/>
      <c r="O5" s="26"/>
      <c r="P5" s="26"/>
      <c r="Q5" s="26"/>
      <c r="R5" s="26"/>
      <c r="S5" s="26"/>
      <c r="T5" s="26"/>
      <c r="U5" s="26"/>
    </row>
    <row r="6" ht="14.25" customHeight="1">
      <c r="A6" s="23">
        <v>3.0</v>
      </c>
      <c r="B6" s="24">
        <v>111.0</v>
      </c>
      <c r="C6" s="24">
        <v>170.0</v>
      </c>
      <c r="D6" s="24">
        <v>65.29411764705883</v>
      </c>
      <c r="M6" s="26"/>
      <c r="N6" s="26"/>
      <c r="O6" s="26"/>
      <c r="P6" s="26"/>
      <c r="Q6" s="26"/>
      <c r="R6" s="26"/>
      <c r="S6" s="26"/>
      <c r="T6" s="26"/>
      <c r="U6" s="26"/>
    </row>
    <row r="7" ht="14.25" customHeight="1">
      <c r="B7" s="21" t="s">
        <v>40</v>
      </c>
      <c r="C7" s="27">
        <v>489.0</v>
      </c>
      <c r="G7" s="28" t="s">
        <v>41</v>
      </c>
      <c r="H7" s="29">
        <v>1.0</v>
      </c>
      <c r="I7" s="29"/>
      <c r="J7" s="29"/>
      <c r="K7" s="29"/>
      <c r="L7" s="29"/>
      <c r="M7" s="29"/>
      <c r="N7" s="29"/>
      <c r="O7" s="30"/>
      <c r="P7" s="26"/>
      <c r="Q7" s="26"/>
      <c r="R7" s="26"/>
      <c r="S7" s="26"/>
      <c r="T7" s="26"/>
      <c r="U7" s="26"/>
    </row>
    <row r="8" ht="14.25" customHeight="1">
      <c r="A8" s="27" t="s">
        <v>42</v>
      </c>
      <c r="G8" s="31" t="s">
        <v>43</v>
      </c>
      <c r="H8" s="32">
        <v>4.0</v>
      </c>
      <c r="I8" s="32"/>
      <c r="J8" s="32"/>
      <c r="K8" s="32"/>
      <c r="L8" s="32"/>
      <c r="M8" s="32"/>
      <c r="N8" s="32"/>
      <c r="O8" s="33"/>
      <c r="P8" s="26"/>
      <c r="Q8" s="26"/>
      <c r="R8" s="26"/>
      <c r="S8" s="26"/>
      <c r="T8" s="26"/>
      <c r="U8" s="26"/>
    </row>
    <row r="9" ht="14.25" customHeight="1">
      <c r="A9" s="23">
        <v>1.0</v>
      </c>
      <c r="B9" s="24">
        <v>116.0</v>
      </c>
      <c r="C9" s="24">
        <v>135.0</v>
      </c>
      <c r="D9" s="24">
        <v>85.92592592592592</v>
      </c>
      <c r="G9" s="31" t="s">
        <v>44</v>
      </c>
      <c r="H9" s="32">
        <v>0.05</v>
      </c>
      <c r="I9" s="32"/>
      <c r="J9" s="32"/>
      <c r="K9" s="32"/>
      <c r="L9" s="32"/>
      <c r="M9" s="32"/>
      <c r="N9" s="32"/>
      <c r="O9" s="33"/>
      <c r="P9" s="26"/>
      <c r="Q9" s="26"/>
      <c r="R9" s="26"/>
      <c r="S9" s="26"/>
      <c r="T9" s="26"/>
      <c r="U9" s="26"/>
    </row>
    <row r="10" ht="14.25" customHeight="1">
      <c r="A10" s="23">
        <v>2.0</v>
      </c>
      <c r="B10" s="24">
        <v>93.0</v>
      </c>
      <c r="C10" s="24">
        <v>106.0</v>
      </c>
      <c r="D10" s="24">
        <v>87.73584905660378</v>
      </c>
      <c r="G10" s="31"/>
      <c r="H10" s="32"/>
      <c r="I10" s="32"/>
      <c r="J10" s="32"/>
      <c r="K10" s="32"/>
      <c r="L10" s="32"/>
      <c r="M10" s="32"/>
      <c r="N10" s="32"/>
      <c r="O10" s="33"/>
      <c r="P10" s="26"/>
      <c r="Q10" s="26"/>
      <c r="R10" s="26"/>
      <c r="S10" s="26"/>
      <c r="T10" s="26"/>
      <c r="U10" s="26"/>
    </row>
    <row r="11" ht="14.25" customHeight="1">
      <c r="A11" s="23">
        <v>3.0</v>
      </c>
      <c r="B11" s="24">
        <v>109.0</v>
      </c>
      <c r="C11" s="24">
        <v>113.0</v>
      </c>
      <c r="D11" s="24">
        <v>96.46017699115043</v>
      </c>
      <c r="G11" s="31" t="s">
        <v>39</v>
      </c>
      <c r="H11" s="32" t="s">
        <v>45</v>
      </c>
      <c r="I11" s="32" t="s">
        <v>46</v>
      </c>
      <c r="J11" s="32" t="s">
        <v>47</v>
      </c>
      <c r="K11" s="32" t="s">
        <v>48</v>
      </c>
      <c r="L11" s="32" t="s">
        <v>49</v>
      </c>
      <c r="M11" s="32" t="s">
        <v>50</v>
      </c>
      <c r="N11" s="32"/>
      <c r="O11" s="33"/>
      <c r="P11" s="26"/>
      <c r="Q11" s="26"/>
      <c r="R11" s="26"/>
      <c r="S11" s="26"/>
      <c r="T11" s="26"/>
      <c r="U11" s="26"/>
    </row>
    <row r="12" ht="14.25" customHeight="1">
      <c r="A12" s="23">
        <v>4.0</v>
      </c>
      <c r="B12" s="24">
        <v>94.0</v>
      </c>
      <c r="C12" s="24">
        <v>107.0</v>
      </c>
      <c r="D12" s="24">
        <v>87.85046728971963</v>
      </c>
      <c r="G12" s="31" t="s">
        <v>51</v>
      </c>
      <c r="H12" s="32">
        <v>-39.74</v>
      </c>
      <c r="I12" s="32" t="s">
        <v>52</v>
      </c>
      <c r="J12" s="32" t="s">
        <v>53</v>
      </c>
      <c r="K12" s="32" t="s">
        <v>54</v>
      </c>
      <c r="L12" s="32">
        <v>0.0044</v>
      </c>
      <c r="M12" s="32" t="s">
        <v>55</v>
      </c>
      <c r="N12" s="32" t="s">
        <v>56</v>
      </c>
      <c r="O12" s="33"/>
      <c r="P12" s="26"/>
      <c r="Q12" s="26"/>
      <c r="R12" s="26"/>
      <c r="S12" s="26"/>
      <c r="T12" s="26"/>
      <c r="U12" s="26"/>
    </row>
    <row r="13" ht="14.25" customHeight="1">
      <c r="B13" s="21" t="s">
        <v>40</v>
      </c>
      <c r="C13" s="27">
        <v>461.0</v>
      </c>
      <c r="G13" s="31" t="s">
        <v>57</v>
      </c>
      <c r="H13" s="32">
        <v>-35.26</v>
      </c>
      <c r="I13" s="32" t="s">
        <v>58</v>
      </c>
      <c r="J13" s="32" t="s">
        <v>53</v>
      </c>
      <c r="K13" s="32" t="s">
        <v>59</v>
      </c>
      <c r="L13" s="32">
        <v>0.0104</v>
      </c>
      <c r="M13" s="32" t="s">
        <v>60</v>
      </c>
      <c r="N13" s="32" t="s">
        <v>61</v>
      </c>
      <c r="O13" s="33"/>
      <c r="P13" s="26"/>
      <c r="Q13" s="26"/>
      <c r="R13" s="26"/>
      <c r="S13" s="26"/>
      <c r="T13" s="26"/>
      <c r="U13" s="26"/>
    </row>
    <row r="14" ht="14.25" customHeight="1">
      <c r="A14" s="27" t="s">
        <v>62</v>
      </c>
      <c r="G14" s="31" t="s">
        <v>63</v>
      </c>
      <c r="H14" s="32">
        <v>-5.111</v>
      </c>
      <c r="I14" s="32" t="s">
        <v>64</v>
      </c>
      <c r="J14" s="32" t="s">
        <v>65</v>
      </c>
      <c r="K14" s="32" t="s">
        <v>66</v>
      </c>
      <c r="L14" s="32">
        <v>0.9522</v>
      </c>
      <c r="M14" s="32" t="s">
        <v>67</v>
      </c>
      <c r="N14" s="32" t="s">
        <v>68</v>
      </c>
      <c r="O14" s="33"/>
      <c r="P14" s="26"/>
      <c r="Q14" s="26"/>
      <c r="R14" s="26"/>
      <c r="S14" s="26"/>
      <c r="T14" s="26"/>
      <c r="U14" s="26"/>
    </row>
    <row r="15" ht="14.25" customHeight="1">
      <c r="A15" s="23">
        <v>1.0</v>
      </c>
      <c r="B15" s="24">
        <v>98.0</v>
      </c>
      <c r="C15" s="24">
        <v>112.0</v>
      </c>
      <c r="D15" s="24">
        <v>87.5</v>
      </c>
      <c r="G15" s="31" t="s">
        <v>69</v>
      </c>
      <c r="H15" s="32">
        <v>49.58</v>
      </c>
      <c r="I15" s="32" t="s">
        <v>70</v>
      </c>
      <c r="J15" s="32" t="s">
        <v>53</v>
      </c>
      <c r="K15" s="32" t="s">
        <v>71</v>
      </c>
      <c r="L15" s="32">
        <v>7.0E-4</v>
      </c>
      <c r="M15" s="32" t="s">
        <v>72</v>
      </c>
      <c r="N15" s="32" t="s">
        <v>73</v>
      </c>
      <c r="O15" s="33"/>
      <c r="P15" s="26"/>
      <c r="Q15" s="26"/>
      <c r="R15" s="26"/>
      <c r="S15" s="26"/>
      <c r="T15" s="26"/>
      <c r="U15" s="26"/>
    </row>
    <row r="16" ht="14.25" customHeight="1">
      <c r="A16" s="23">
        <v>2.0</v>
      </c>
      <c r="B16" s="24">
        <v>74.0</v>
      </c>
      <c r="C16" s="24">
        <v>100.0</v>
      </c>
      <c r="D16" s="24">
        <v>74.0</v>
      </c>
      <c r="G16" s="31"/>
      <c r="H16" s="32"/>
      <c r="I16" s="32"/>
      <c r="J16" s="32"/>
      <c r="K16" s="32"/>
      <c r="L16" s="32"/>
      <c r="M16" s="32"/>
      <c r="N16" s="32"/>
      <c r="O16" s="33"/>
      <c r="P16" s="26"/>
      <c r="Q16" s="26"/>
      <c r="R16" s="26"/>
      <c r="S16" s="26"/>
      <c r="T16" s="26"/>
      <c r="U16" s="26"/>
    </row>
    <row r="17" ht="14.25" customHeight="1">
      <c r="A17" s="23">
        <v>3.0</v>
      </c>
      <c r="B17" s="24">
        <v>71.0</v>
      </c>
      <c r="C17" s="24">
        <v>75.0</v>
      </c>
      <c r="D17" s="24">
        <v>94.66666666666667</v>
      </c>
      <c r="G17" s="31" t="s">
        <v>74</v>
      </c>
      <c r="H17" s="32" t="s">
        <v>75</v>
      </c>
      <c r="I17" s="32" t="s">
        <v>76</v>
      </c>
      <c r="J17" s="32" t="s">
        <v>45</v>
      </c>
      <c r="K17" s="32" t="s">
        <v>77</v>
      </c>
      <c r="L17" s="32" t="s">
        <v>78</v>
      </c>
      <c r="M17" s="32" t="s">
        <v>79</v>
      </c>
      <c r="N17" s="32" t="s">
        <v>80</v>
      </c>
      <c r="O17" s="33" t="s">
        <v>81</v>
      </c>
    </row>
    <row r="18" ht="14.25" customHeight="1">
      <c r="A18" s="23">
        <v>4.0</v>
      </c>
      <c r="B18" s="24">
        <v>99.0</v>
      </c>
      <c r="C18" s="24">
        <v>118.0</v>
      </c>
      <c r="D18" s="24">
        <v>83.89830508474576</v>
      </c>
      <c r="G18" s="31" t="s">
        <v>51</v>
      </c>
      <c r="H18" s="32">
        <v>49.75</v>
      </c>
      <c r="I18" s="32">
        <v>89.49</v>
      </c>
      <c r="J18" s="32">
        <v>-39.74</v>
      </c>
      <c r="K18" s="32">
        <v>9.932</v>
      </c>
      <c r="L18" s="32">
        <v>3.0</v>
      </c>
      <c r="M18" s="32">
        <v>4.0</v>
      </c>
      <c r="N18" s="32">
        <v>4.002</v>
      </c>
      <c r="O18" s="33">
        <v>14.0</v>
      </c>
    </row>
    <row r="19" ht="14.25" customHeight="1">
      <c r="B19" s="21" t="s">
        <v>40</v>
      </c>
      <c r="C19" s="27">
        <v>405.0</v>
      </c>
      <c r="G19" s="31" t="s">
        <v>57</v>
      </c>
      <c r="H19" s="32">
        <v>49.75</v>
      </c>
      <c r="I19" s="32">
        <v>85.02</v>
      </c>
      <c r="J19" s="32">
        <v>-35.26</v>
      </c>
      <c r="K19" s="32">
        <v>9.932</v>
      </c>
      <c r="L19" s="32">
        <v>3.0</v>
      </c>
      <c r="M19" s="32">
        <v>4.0</v>
      </c>
      <c r="N19" s="32">
        <v>3.551</v>
      </c>
      <c r="O19" s="33">
        <v>14.0</v>
      </c>
      <c r="P19" s="34"/>
      <c r="Q19" s="34"/>
      <c r="R19" s="34"/>
      <c r="S19" s="34"/>
      <c r="T19" s="34"/>
      <c r="U19" s="34"/>
    </row>
    <row r="20" ht="14.25" customHeight="1">
      <c r="A20" s="27" t="s">
        <v>82</v>
      </c>
      <c r="G20" s="31" t="s">
        <v>63</v>
      </c>
      <c r="H20" s="32">
        <v>49.75</v>
      </c>
      <c r="I20" s="32">
        <v>54.86</v>
      </c>
      <c r="J20" s="32">
        <v>-5.111</v>
      </c>
      <c r="K20" s="32">
        <v>9.932</v>
      </c>
      <c r="L20" s="32">
        <v>3.0</v>
      </c>
      <c r="M20" s="32">
        <v>4.0</v>
      </c>
      <c r="N20" s="32">
        <v>0.5146</v>
      </c>
      <c r="O20" s="33">
        <v>14.0</v>
      </c>
      <c r="P20" s="35"/>
      <c r="Q20" s="35"/>
      <c r="R20" s="35"/>
      <c r="S20" s="35"/>
      <c r="T20" s="35"/>
      <c r="U20" s="35"/>
    </row>
    <row r="21" ht="14.25" customHeight="1">
      <c r="A21" s="23">
        <v>1.0</v>
      </c>
      <c r="B21" s="24">
        <v>77.0</v>
      </c>
      <c r="C21" s="24">
        <v>113.0</v>
      </c>
      <c r="D21" s="24">
        <v>68.14159292035397</v>
      </c>
      <c r="G21" s="36" t="s">
        <v>69</v>
      </c>
      <c r="H21" s="37">
        <v>49.75</v>
      </c>
      <c r="I21" s="37">
        <v>0.1689</v>
      </c>
      <c r="J21" s="37">
        <v>49.58</v>
      </c>
      <c r="K21" s="37">
        <v>9.932</v>
      </c>
      <c r="L21" s="37">
        <v>3.0</v>
      </c>
      <c r="M21" s="37">
        <v>4.0</v>
      </c>
      <c r="N21" s="37">
        <v>4.992</v>
      </c>
      <c r="O21" s="38">
        <v>14.0</v>
      </c>
    </row>
    <row r="22" ht="14.25" customHeight="1">
      <c r="A22" s="23">
        <v>2.0</v>
      </c>
      <c r="B22" s="24">
        <v>38.0</v>
      </c>
      <c r="C22" s="24">
        <v>100.0</v>
      </c>
      <c r="D22" s="24">
        <v>38.0</v>
      </c>
    </row>
    <row r="23" ht="14.25" customHeight="1">
      <c r="A23" s="23">
        <v>3.0</v>
      </c>
      <c r="B23" s="24">
        <v>81.0</v>
      </c>
      <c r="C23" s="24">
        <v>103.0</v>
      </c>
      <c r="D23" s="24">
        <v>78.64077669902912</v>
      </c>
    </row>
    <row r="24" ht="14.25" customHeight="1">
      <c r="A24" s="23">
        <v>4.0</v>
      </c>
      <c r="B24" s="24">
        <v>26.0</v>
      </c>
      <c r="C24" s="24">
        <v>75.0</v>
      </c>
      <c r="D24" s="24">
        <v>34.66666666666667</v>
      </c>
    </row>
    <row r="25" ht="14.25" customHeight="1">
      <c r="B25" s="21" t="s">
        <v>40</v>
      </c>
      <c r="C25" s="27">
        <v>391.0</v>
      </c>
    </row>
    <row r="26" ht="14.25" customHeight="1">
      <c r="A26" s="27" t="s">
        <v>83</v>
      </c>
    </row>
    <row r="27" ht="14.25" customHeight="1">
      <c r="A27" s="23">
        <v>1.0</v>
      </c>
      <c r="B27" s="24">
        <v>1.0</v>
      </c>
      <c r="C27" s="24">
        <v>148.0</v>
      </c>
      <c r="D27" s="24">
        <v>0.6756756756756757</v>
      </c>
    </row>
    <row r="28" ht="14.25" customHeight="1">
      <c r="A28" s="23">
        <v>2.0</v>
      </c>
      <c r="B28" s="24">
        <v>0.0</v>
      </c>
      <c r="C28" s="24">
        <v>129.0</v>
      </c>
      <c r="D28" s="24">
        <v>0.0</v>
      </c>
    </row>
    <row r="29" ht="14.25" customHeight="1">
      <c r="A29" s="23">
        <v>3.0</v>
      </c>
      <c r="B29" s="24">
        <v>0.0</v>
      </c>
      <c r="C29" s="24">
        <v>147.0</v>
      </c>
      <c r="D29" s="24">
        <v>0.0</v>
      </c>
    </row>
    <row r="30" ht="14.25" customHeight="1">
      <c r="A30" s="23">
        <v>4.0</v>
      </c>
      <c r="B30" s="24">
        <v>0.0</v>
      </c>
      <c r="C30" s="24">
        <v>97.0</v>
      </c>
      <c r="D30" s="24">
        <v>0.0</v>
      </c>
    </row>
    <row r="31" ht="14.25" customHeight="1">
      <c r="B31" s="21" t="s">
        <v>40</v>
      </c>
      <c r="C31" s="27">
        <v>521.0</v>
      </c>
    </row>
    <row r="32" ht="14.25" customHeight="1"/>
    <row r="33" ht="14.25" customHeight="1">
      <c r="B33" s="23" t="s">
        <v>21</v>
      </c>
    </row>
    <row r="34" ht="14.25" customHeight="1">
      <c r="B34" s="13" t="s">
        <v>84</v>
      </c>
      <c r="C34" s="13" t="s">
        <v>85</v>
      </c>
      <c r="D34" s="13" t="s">
        <v>86</v>
      </c>
      <c r="E34" s="13" t="s">
        <v>87</v>
      </c>
      <c r="F34" s="13" t="s">
        <v>88</v>
      </c>
    </row>
    <row r="35" ht="14.25" customHeight="1">
      <c r="B35" s="25">
        <v>53.84615385</v>
      </c>
      <c r="C35" s="6">
        <v>85.92592593</v>
      </c>
      <c r="D35" s="25">
        <v>87.5</v>
      </c>
      <c r="E35" s="25">
        <v>68.14159292</v>
      </c>
      <c r="F35" s="8">
        <v>0.6756756757</v>
      </c>
    </row>
    <row r="36" ht="14.25" customHeight="1">
      <c r="B36" s="25">
        <v>30.11363636</v>
      </c>
      <c r="C36" s="6">
        <v>87.73584906</v>
      </c>
      <c r="D36" s="25">
        <v>74.0</v>
      </c>
      <c r="E36" s="25">
        <v>38.0</v>
      </c>
      <c r="F36" s="8">
        <v>0.0</v>
      </c>
    </row>
    <row r="37" ht="14.25" customHeight="1">
      <c r="B37" s="25">
        <v>65.29411765</v>
      </c>
      <c r="C37" s="6">
        <v>96.46017699</v>
      </c>
      <c r="D37" s="25">
        <v>94.66666667</v>
      </c>
      <c r="E37" s="25">
        <v>78.6407767</v>
      </c>
      <c r="F37" s="8">
        <v>0.0</v>
      </c>
    </row>
    <row r="38" ht="14.25" customHeight="1">
      <c r="B38" s="19"/>
      <c r="C38" s="10">
        <v>87.85046729</v>
      </c>
      <c r="D38" s="19">
        <v>83.89830508</v>
      </c>
      <c r="E38" s="19">
        <v>34.66666667</v>
      </c>
      <c r="F38" s="11">
        <v>0.0</v>
      </c>
    </row>
    <row r="39" ht="14.25" customHeight="1">
      <c r="A39" s="39" t="s">
        <v>89</v>
      </c>
      <c r="B39" s="40">
        <f>AVERAGE(B35:B37)</f>
        <v>49.75130262</v>
      </c>
      <c r="C39" s="40">
        <f t="shared" ref="C39:F39" si="1">AVERAGE(C35:C38)</f>
        <v>89.49310482</v>
      </c>
      <c r="D39" s="40">
        <f t="shared" si="1"/>
        <v>85.01624294</v>
      </c>
      <c r="E39" s="40">
        <f t="shared" si="1"/>
        <v>54.86225907</v>
      </c>
      <c r="F39" s="40">
        <f t="shared" si="1"/>
        <v>0.1689189189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>
      <c r="A45" s="41"/>
    </row>
    <row r="46" ht="14.25" customHeight="1">
      <c r="A46" s="6"/>
      <c r="B46" s="6"/>
      <c r="C46" s="6"/>
      <c r="D46" s="6"/>
      <c r="E46" s="6"/>
    </row>
    <row r="47" ht="14.25" customHeight="1">
      <c r="A47" s="6"/>
      <c r="B47" s="6"/>
      <c r="C47" s="6"/>
      <c r="D47" s="6"/>
      <c r="E47" s="6"/>
    </row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A1:E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6T21:03:13Z</dcterms:created>
  <dc:creator>monikii pedroza</dc:creator>
</cp:coreProperties>
</file>